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 activeTab="3"/>
  </bookViews>
  <sheets>
    <sheet name="Index" sheetId="13" r:id="rId1"/>
    <sheet name="Table S1" sheetId="1" r:id="rId2"/>
    <sheet name="Table S2" sheetId="2" r:id="rId3"/>
    <sheet name="Table S3" sheetId="9" r:id="rId4"/>
    <sheet name="Table S4" sheetId="4" r:id="rId5"/>
    <sheet name="Table S5" sheetId="8" r:id="rId6"/>
    <sheet name="Table S6" sheetId="5" r:id="rId7"/>
    <sheet name="Table S7" sheetId="7" r:id="rId8"/>
    <sheet name="Table S8" sheetId="10" r:id="rId9"/>
    <sheet name="Table S9" sheetId="14" r:id="rId10"/>
    <sheet name="Table S10" sheetId="12" r:id="rId11"/>
  </sheets>
  <definedNames>
    <definedName name="_xlnm._FilterDatabase" localSheetId="8" hidden="1">'Table S8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6" uniqueCount="666">
  <si>
    <t>Table S1.Date soure information in Mendelian randomization study</t>
  </si>
  <si>
    <t>Table S2. Summary data-level Mendelian randomization analysis for association between DNA methylations and HUA in  discovery stage</t>
  </si>
  <si>
    <t>Table S3. Summary data-level Mendelian randomization analysis for association between DNA methylations and HUA in   replicated stage</t>
  </si>
  <si>
    <t>Table S4. Summary data-level Mendelian randomization analysis for association between gene expression and HUA in  discovery stage</t>
  </si>
  <si>
    <t>Table S5. Summary data-level Mendelian randomization analysis for association between gene expression and HUA in   replicated stage</t>
  </si>
  <si>
    <t>Table S6. Summary data-level Mendelian randomization analysis for association between gene encoded protein and HUA in discovery stage</t>
  </si>
  <si>
    <t>Table S7. Summary data-level Mendelian randomization analysis for association between gene encoded protein and HUA in replicated stage</t>
  </si>
  <si>
    <t>Table S9 Hierarchy of mitochondrial-related methylation, expression, and proteins of gene prediction for HUA candidate genes</t>
  </si>
  <si>
    <t>Table S8 Association between methylation and expression, expression and protein abundance of mitochondrial-related genes</t>
  </si>
  <si>
    <t>Table S10. Association of tissue-specific gene expression with HUA</t>
  </si>
  <si>
    <t>expose/outcome</t>
  </si>
  <si>
    <t>Data Sources</t>
  </si>
  <si>
    <t>Web source/Pubmed ID</t>
  </si>
  <si>
    <t>Race</t>
  </si>
  <si>
    <t>Sample size</t>
  </si>
  <si>
    <t>mQTL</t>
  </si>
  <si>
    <t>McRae et al.</t>
  </si>
  <si>
    <t>European</t>
  </si>
  <si>
    <t>eQTL</t>
  </si>
  <si>
    <t>eQTLGen Consortium</t>
  </si>
  <si>
    <t>https://www.eqtlgen.org/cis-eqtls.html</t>
  </si>
  <si>
    <t>pQTL</t>
  </si>
  <si>
    <t>UKB-PPP</t>
  </si>
  <si>
    <t>https://registry.opendata.aws/ukbppp</t>
  </si>
  <si>
    <t>Serum uric acid levels</t>
  </si>
  <si>
    <t>Sakaue S et al</t>
  </si>
  <si>
    <t>https://www.ebi.ac.uk/gwas/</t>
  </si>
  <si>
    <t>Hyperuricemia</t>
  </si>
  <si>
    <t>Finngen</t>
  </si>
  <si>
    <t>https://www.finngen.fi/fi</t>
  </si>
  <si>
    <t>Specific tissue</t>
  </si>
  <si>
    <t>GTEX</t>
  </si>
  <si>
    <t>https://gtexportal.org/home/datasets</t>
  </si>
  <si>
    <t>Symbol</t>
  </si>
  <si>
    <t>probeID</t>
  </si>
  <si>
    <t>Beta</t>
  </si>
  <si>
    <t>SE</t>
  </si>
  <si>
    <t>F</t>
  </si>
  <si>
    <t>P_HEIDI</t>
  </si>
  <si>
    <t>nsnp_HEIDI</t>
  </si>
  <si>
    <t>P-FDR</t>
  </si>
  <si>
    <t>OR</t>
  </si>
  <si>
    <t>95%CI</t>
  </si>
  <si>
    <t>ACADSB</t>
  </si>
  <si>
    <t>cg01011367</t>
  </si>
  <si>
    <t>1.002-1.009</t>
  </si>
  <si>
    <t>ACSM3</t>
  </si>
  <si>
    <t>cg00394823</t>
  </si>
  <si>
    <t>0.965-0.992</t>
  </si>
  <si>
    <t>ARG2</t>
  </si>
  <si>
    <t>cg11752250</t>
  </si>
  <si>
    <t>1.01-1.041</t>
  </si>
  <si>
    <t>BOLA1</t>
  </si>
  <si>
    <t>cg06605933</t>
  </si>
  <si>
    <t>1.008-1.036</t>
  </si>
  <si>
    <t>C6orf136</t>
  </si>
  <si>
    <t>cg17129519</t>
  </si>
  <si>
    <t>1.008-1.02</t>
  </si>
  <si>
    <t>CBR4</t>
  </si>
  <si>
    <t>cg00020991</t>
  </si>
  <si>
    <t>CHCHD4</t>
  </si>
  <si>
    <t>cg27570892</t>
  </si>
  <si>
    <t>1.019-1.066</t>
  </si>
  <si>
    <t>COMT</t>
  </si>
  <si>
    <t>cg20709110</t>
  </si>
  <si>
    <t>0.977-0.994</t>
  </si>
  <si>
    <t>COQ5</t>
  </si>
  <si>
    <t>cg01762738</t>
  </si>
  <si>
    <t>1.005-1.019</t>
  </si>
  <si>
    <t>cg27304573</t>
  </si>
  <si>
    <t>1.009-1.037</t>
  </si>
  <si>
    <t>COX7A1</t>
  </si>
  <si>
    <t>cg15176213</t>
  </si>
  <si>
    <t>1.006-1.032</t>
  </si>
  <si>
    <t>cg24335895</t>
  </si>
  <si>
    <t>CPT1C</t>
  </si>
  <si>
    <t>cg21723184</t>
  </si>
  <si>
    <t>0.974-0.995</t>
  </si>
  <si>
    <t>CYP11A1</t>
  </si>
  <si>
    <t>cg05454635</t>
  </si>
  <si>
    <t>1.014-1.05</t>
  </si>
  <si>
    <t>cg24482024</t>
  </si>
  <si>
    <t>1.012-1.035</t>
  </si>
  <si>
    <t>CYP24A1</t>
  </si>
  <si>
    <t>cg01462727</t>
  </si>
  <si>
    <t>0.981-0.994</t>
  </si>
  <si>
    <t>cg24582168</t>
  </si>
  <si>
    <t>1.012-1.05</t>
  </si>
  <si>
    <t>cg17997279</t>
  </si>
  <si>
    <t>1.013-1.053</t>
  </si>
  <si>
    <t>DMGDH</t>
  </si>
  <si>
    <t>cg15089314</t>
  </si>
  <si>
    <t>1.012-1.047</t>
  </si>
  <si>
    <t>cg06501366</t>
  </si>
  <si>
    <t>1.005-1.016</t>
  </si>
  <si>
    <t>cg08328513</t>
  </si>
  <si>
    <t>cg23911707</t>
  </si>
  <si>
    <t>1.006-1.022</t>
  </si>
  <si>
    <t>cg03400060</t>
  </si>
  <si>
    <t>1.006-1.018</t>
  </si>
  <si>
    <t>cg01902605</t>
  </si>
  <si>
    <t>1.006-1.017</t>
  </si>
  <si>
    <t>DNAJA3</t>
  </si>
  <si>
    <t>cg07437923</t>
  </si>
  <si>
    <t>1.001-1.007</t>
  </si>
  <si>
    <t>ETHE1</t>
  </si>
  <si>
    <t>cg22732515</t>
  </si>
  <si>
    <t>1.01-1.037</t>
  </si>
  <si>
    <t>cg14896756</t>
  </si>
  <si>
    <t>1.007-1.027</t>
  </si>
  <si>
    <t>FARS2</t>
  </si>
  <si>
    <t>cg05329576</t>
  </si>
  <si>
    <t>0.987-0.997</t>
  </si>
  <si>
    <t>cg09085698</t>
  </si>
  <si>
    <t>1.002-1.011</t>
  </si>
  <si>
    <t>FASN</t>
  </si>
  <si>
    <t>cg15818577</t>
  </si>
  <si>
    <t>0.966-0.993</t>
  </si>
  <si>
    <t>cg03407524</t>
  </si>
  <si>
    <t>1.004-1.01</t>
  </si>
  <si>
    <t>FASTK</t>
  </si>
  <si>
    <t>cg15922246</t>
  </si>
  <si>
    <t>1.013-1.058</t>
  </si>
  <si>
    <t>cg10702041</t>
  </si>
  <si>
    <t>1.01-1.04</t>
  </si>
  <si>
    <t>GLOD4</t>
  </si>
  <si>
    <t>cg17267398</t>
  </si>
  <si>
    <t>GPX1</t>
  </si>
  <si>
    <t>cg05551922</t>
  </si>
  <si>
    <t>1.026-1.083</t>
  </si>
  <si>
    <t>HAGH</t>
  </si>
  <si>
    <t>cg00935504</t>
  </si>
  <si>
    <t>0.99-0.997</t>
  </si>
  <si>
    <t>HINT1</t>
  </si>
  <si>
    <t>cg07158495</t>
  </si>
  <si>
    <t>1.029-1.084</t>
  </si>
  <si>
    <t>cg08523029</t>
  </si>
  <si>
    <t>1.005-1.015</t>
  </si>
  <si>
    <t>HMGCL</t>
  </si>
  <si>
    <t>cg23245838</t>
  </si>
  <si>
    <t>1.014-1.052</t>
  </si>
  <si>
    <t>cg24699146</t>
  </si>
  <si>
    <t>1.004-1.014</t>
  </si>
  <si>
    <t>cg25037394</t>
  </si>
  <si>
    <t>1.007-1.025</t>
  </si>
  <si>
    <t>cg09473613</t>
  </si>
  <si>
    <t>1.005-1.018</t>
  </si>
  <si>
    <t>cg18888403</t>
  </si>
  <si>
    <t>LETM2</t>
  </si>
  <si>
    <t>cg01506891</t>
  </si>
  <si>
    <t>1.042-1.109</t>
  </si>
  <si>
    <t>LIPT1</t>
  </si>
  <si>
    <t>cg06240854</t>
  </si>
  <si>
    <t>1.012-1.055</t>
  </si>
  <si>
    <t>LYRM4</t>
  </si>
  <si>
    <t>MACROD1</t>
  </si>
  <si>
    <t>cg21920570</t>
  </si>
  <si>
    <t>1.01-1.051</t>
  </si>
  <si>
    <t>MCL1</t>
  </si>
  <si>
    <t>cg17724175</t>
  </si>
  <si>
    <t>0.977-0.986</t>
  </si>
  <si>
    <t>MPV17</t>
  </si>
  <si>
    <t>cg02467646</t>
  </si>
  <si>
    <t>0.934-0.987</t>
  </si>
  <si>
    <t>MRPL18</t>
  </si>
  <si>
    <t>cg22844862</t>
  </si>
  <si>
    <t>0.963-0.992</t>
  </si>
  <si>
    <t>MRPL28</t>
  </si>
  <si>
    <t>cg26944245</t>
  </si>
  <si>
    <t>0.993-0.998</t>
  </si>
  <si>
    <t>cg10805676</t>
  </si>
  <si>
    <t>0.972-0.993</t>
  </si>
  <si>
    <t>MRPS35</t>
  </si>
  <si>
    <t>cg16533146</t>
  </si>
  <si>
    <t>1.003-1.015</t>
  </si>
  <si>
    <t>MRPS7</t>
  </si>
  <si>
    <t>cg23498628</t>
  </si>
  <si>
    <t>MTIF3</t>
  </si>
  <si>
    <t>cg26772116</t>
  </si>
  <si>
    <t>cg20147645</t>
  </si>
  <si>
    <t>1.005-1.02</t>
  </si>
  <si>
    <t>NDUFA13</t>
  </si>
  <si>
    <t>cg08815677</t>
  </si>
  <si>
    <t>0.972-0.994</t>
  </si>
  <si>
    <t>NDUFB6</t>
  </si>
  <si>
    <t>cg14472148</t>
  </si>
  <si>
    <t>NDUFC2</t>
  </si>
  <si>
    <t>cg20267732</t>
  </si>
  <si>
    <t>1.014-1.048</t>
  </si>
  <si>
    <t>NDUFV1</t>
  </si>
  <si>
    <t>cg06235429</t>
  </si>
  <si>
    <t>0.939-0.984</t>
  </si>
  <si>
    <t>NME6</t>
  </si>
  <si>
    <t>cg04079263</t>
  </si>
  <si>
    <t>1.021-1.075</t>
  </si>
  <si>
    <t>NSUN4</t>
  </si>
  <si>
    <t>cg02459555</t>
  </si>
  <si>
    <t>1.009-1.045</t>
  </si>
  <si>
    <t>cg14993813</t>
  </si>
  <si>
    <t>0.968-0.994</t>
  </si>
  <si>
    <t>cg17806798</t>
  </si>
  <si>
    <t>0.99-0.998</t>
  </si>
  <si>
    <t>cg04241075</t>
  </si>
  <si>
    <t>0.989-0.998</t>
  </si>
  <si>
    <t>cg00530320</t>
  </si>
  <si>
    <t>1.005-1.024</t>
  </si>
  <si>
    <t>cg15580309</t>
  </si>
  <si>
    <t>NT5DC2</t>
  </si>
  <si>
    <t>cg11126497</t>
  </si>
  <si>
    <t>1.043-1.109</t>
  </si>
  <si>
    <t>NUDT2</t>
  </si>
  <si>
    <t>cg08240373</t>
  </si>
  <si>
    <t>1.003-1.014</t>
  </si>
  <si>
    <t>PCCA</t>
  </si>
  <si>
    <t>cg22432024</t>
  </si>
  <si>
    <t>0.976-0.994</t>
  </si>
  <si>
    <t>PGS1</t>
  </si>
  <si>
    <t>cg05887092</t>
  </si>
  <si>
    <t>cg20026190</t>
  </si>
  <si>
    <t>0.973-0.99</t>
  </si>
  <si>
    <t>cg16099282</t>
  </si>
  <si>
    <t>0.971-0.991</t>
  </si>
  <si>
    <t>PLD6</t>
  </si>
  <si>
    <t>cg25393494</t>
  </si>
  <si>
    <t>1.008-1.034</t>
  </si>
  <si>
    <t>cg16340422</t>
  </si>
  <si>
    <t>1.008-1.035</t>
  </si>
  <si>
    <t>cg19093370</t>
  </si>
  <si>
    <t>cg24578857</t>
  </si>
  <si>
    <t>1.007-1.028</t>
  </si>
  <si>
    <t>cg11713493</t>
  </si>
  <si>
    <t>cg23448998</t>
  </si>
  <si>
    <t>1.014-1.053</t>
  </si>
  <si>
    <t>PRDX5</t>
  </si>
  <si>
    <t>cg12453748</t>
  </si>
  <si>
    <t>1.015-1.07</t>
  </si>
  <si>
    <t>PRELID1</t>
  </si>
  <si>
    <t>cg18824775</t>
  </si>
  <si>
    <t>0.912-0.961</t>
  </si>
  <si>
    <t>RAB24</t>
  </si>
  <si>
    <t>SARDH</t>
  </si>
  <si>
    <t>cg13824009</t>
  </si>
  <si>
    <t>1.007-1.02</t>
  </si>
  <si>
    <t>cg14524643</t>
  </si>
  <si>
    <t>1.004-1.013</t>
  </si>
  <si>
    <t>cg14001893</t>
  </si>
  <si>
    <t>1.014-1.061</t>
  </si>
  <si>
    <t>SLC25A18</t>
  </si>
  <si>
    <t>cg04460557</t>
  </si>
  <si>
    <t>SLC25A22</t>
  </si>
  <si>
    <t>cg23587532</t>
  </si>
  <si>
    <t>0.956-0.989</t>
  </si>
  <si>
    <t>cg11475788</t>
  </si>
  <si>
    <t>0.941-0.981</t>
  </si>
  <si>
    <t>SLC25A37</t>
  </si>
  <si>
    <t>cg23485807</t>
  </si>
  <si>
    <t>0.987-0.996</t>
  </si>
  <si>
    <t>SPRYD4</t>
  </si>
  <si>
    <t>cg26547506</t>
  </si>
  <si>
    <t>0.948-0.979</t>
  </si>
  <si>
    <t>STYXL1</t>
  </si>
  <si>
    <t>cg03053427</t>
  </si>
  <si>
    <t>0.963-0.991</t>
  </si>
  <si>
    <t>TRAP1</t>
  </si>
  <si>
    <t>cg04439028</t>
  </si>
  <si>
    <t>0.954-0.989</t>
  </si>
  <si>
    <t>VARS2</t>
  </si>
  <si>
    <t>cg05853013</t>
  </si>
  <si>
    <t>0.919-0.973</t>
  </si>
  <si>
    <t>cg24268004</t>
  </si>
  <si>
    <t>1.031-1.098</t>
  </si>
  <si>
    <t>Only presented the association with P value &lt; 0.05 and P for HEIDI test &gt;0.05</t>
  </si>
  <si>
    <t>CI, confidence interval; FDR, false dicovery rate; HEIDI, heterogeneity in dependent instruments; SNP, single nucleotide polymorphsim; OR odds ratio</t>
  </si>
  <si>
    <r>
      <rPr>
        <sz val="11"/>
        <color rgb="FF000000"/>
        <rFont val="Arial"/>
        <charset val="134"/>
      </rPr>
      <t>Table S3. Summary data-level Mendelian randomization analysis for association between DNA methylations and HUA in</t>
    </r>
    <r>
      <rPr>
        <sz val="11"/>
        <color rgb="FF000000"/>
        <rFont val="Arial"/>
        <charset val="134"/>
      </rPr>
      <t xml:space="preserve">   </t>
    </r>
    <r>
      <rPr>
        <sz val="11"/>
        <color rgb="FF000000"/>
        <rFont val="Arial"/>
        <charset val="134"/>
      </rPr>
      <t>replicated stage</t>
    </r>
  </si>
  <si>
    <t>ID</t>
  </si>
  <si>
    <t>Gene</t>
  </si>
  <si>
    <t>Probe_bp</t>
  </si>
  <si>
    <t>topSNP</t>
  </si>
  <si>
    <t>P</t>
  </si>
  <si>
    <t>AASS</t>
  </si>
  <si>
    <t>cg26798304</t>
  </si>
  <si>
    <t>rs79955278</t>
  </si>
  <si>
    <t>0.109-0.793</t>
  </si>
  <si>
    <t>ABAT</t>
  </si>
  <si>
    <t>cg03500056</t>
  </si>
  <si>
    <t>rs4985108</t>
  </si>
  <si>
    <t>0.29-0.911</t>
  </si>
  <si>
    <t>ABCB6</t>
  </si>
  <si>
    <t>cg24775454</t>
  </si>
  <si>
    <t>rs10166888</t>
  </si>
  <si>
    <t>1.286-5.637</t>
  </si>
  <si>
    <t>AGPAT4</t>
  </si>
  <si>
    <t>cg00692088</t>
  </si>
  <si>
    <t>rs74797747</t>
  </si>
  <si>
    <t>1-1.65</t>
  </si>
  <si>
    <t>ARF5</t>
  </si>
  <si>
    <t>cg12288726</t>
  </si>
  <si>
    <t>rs712699</t>
  </si>
  <si>
    <t>0.086-0.787</t>
  </si>
  <si>
    <t>ATAD3B</t>
  </si>
  <si>
    <t>cg12439834</t>
  </si>
  <si>
    <t>rs1887284</t>
  </si>
  <si>
    <t>0.374-0.987</t>
  </si>
  <si>
    <t>ATPAF1</t>
  </si>
  <si>
    <t>cg22617213</t>
  </si>
  <si>
    <t>rs1371834</t>
  </si>
  <si>
    <t>1.293-13.208</t>
  </si>
  <si>
    <t>AURKAIP1</t>
  </si>
  <si>
    <t>cg14094639</t>
  </si>
  <si>
    <t>rs12093363</t>
  </si>
  <si>
    <t>0.077-0.995</t>
  </si>
  <si>
    <t>BOK</t>
  </si>
  <si>
    <t>cg22999099</t>
  </si>
  <si>
    <t>rs75905304</t>
  </si>
  <si>
    <t>0.556-0.963</t>
  </si>
  <si>
    <t>cg23959977</t>
  </si>
  <si>
    <t>rs78341174</t>
  </si>
  <si>
    <t>0.515-0.96</t>
  </si>
  <si>
    <t>CARS2</t>
  </si>
  <si>
    <t>cg15747390</t>
  </si>
  <si>
    <t>rs61970542</t>
  </si>
  <si>
    <t>0.574-0.994</t>
  </si>
  <si>
    <t>CCDC127</t>
  </si>
  <si>
    <t>cg19784848</t>
  </si>
  <si>
    <t>rs3756715</t>
  </si>
  <si>
    <t>0.225-0.856</t>
  </si>
  <si>
    <t>SDHA</t>
  </si>
  <si>
    <t>CISD3</t>
  </si>
  <si>
    <t>cg06549479</t>
  </si>
  <si>
    <t>rs11657029</t>
  </si>
  <si>
    <t>1.101-15.797</t>
  </si>
  <si>
    <t>MLLT6</t>
  </si>
  <si>
    <t>COX19</t>
  </si>
  <si>
    <t>cg09125316</t>
  </si>
  <si>
    <t>rs10275585</t>
  </si>
  <si>
    <t>0.208-0.964</t>
  </si>
  <si>
    <t>cg24094675</t>
  </si>
  <si>
    <t>0.111-0.968</t>
  </si>
  <si>
    <t>cg00400183</t>
  </si>
  <si>
    <t>C19orf76</t>
  </si>
  <si>
    <t>rs10415880</t>
  </si>
  <si>
    <t>1.336-4.98</t>
  </si>
  <si>
    <t>cg05001580</t>
  </si>
  <si>
    <t>rs12984428</t>
  </si>
  <si>
    <t>1.34-5.092</t>
  </si>
  <si>
    <t>cg14440600</t>
  </si>
  <si>
    <t>1.621-8.253</t>
  </si>
  <si>
    <t>cg19471591</t>
  </si>
  <si>
    <t>1.445-9.229</t>
  </si>
  <si>
    <t>cg19538614</t>
  </si>
  <si>
    <t>1.403-7.174</t>
  </si>
  <si>
    <t>cg20727114</t>
  </si>
  <si>
    <t>1.37-5.957</t>
  </si>
  <si>
    <t>cg25326729</t>
  </si>
  <si>
    <t>1.114-2.595</t>
  </si>
  <si>
    <t>cg26554406</t>
  </si>
  <si>
    <t>rs12977052</t>
  </si>
  <si>
    <t>1.38-6.279</t>
  </si>
  <si>
    <t>DBI</t>
  </si>
  <si>
    <t>cg11066750</t>
  </si>
  <si>
    <t>C2orf76</t>
  </si>
  <si>
    <t>rs11123519</t>
  </si>
  <si>
    <t>1.102-3.902</t>
  </si>
  <si>
    <t>DLAT</t>
  </si>
  <si>
    <t>cg06437417</t>
  </si>
  <si>
    <t>rs12225443</t>
  </si>
  <si>
    <t>1.169-13.948</t>
  </si>
  <si>
    <t>cg25105617</t>
  </si>
  <si>
    <t>rs42418</t>
  </si>
  <si>
    <t>0.524-0.963</t>
  </si>
  <si>
    <t>rs11639998</t>
  </si>
  <si>
    <t>1.019-1.505</t>
  </si>
  <si>
    <t>ELAC2</t>
  </si>
  <si>
    <t>cg26162695</t>
  </si>
  <si>
    <t>rs17554679</t>
  </si>
  <si>
    <t>1.014-2.816</t>
  </si>
  <si>
    <t>FAHD1</t>
  </si>
  <si>
    <t>cg01637482</t>
  </si>
  <si>
    <t>rs238678</t>
  </si>
  <si>
    <t>1.074-10.505</t>
  </si>
  <si>
    <t>FHIT</t>
  </si>
  <si>
    <t>cg05645292</t>
  </si>
  <si>
    <t>rs1683356</t>
  </si>
  <si>
    <t>0.105-0.99</t>
  </si>
  <si>
    <t>FKBP10</t>
  </si>
  <si>
    <t>cg21416237</t>
  </si>
  <si>
    <t>rs149683818</t>
  </si>
  <si>
    <t>1.011-4.276</t>
  </si>
  <si>
    <t>GPT2</t>
  </si>
  <si>
    <t>cg24306924</t>
  </si>
  <si>
    <t>rs117939346</t>
  </si>
  <si>
    <t>0.105-0.957</t>
  </si>
  <si>
    <t>HPDL</t>
  </si>
  <si>
    <t>cg12178578</t>
  </si>
  <si>
    <t>rs140723719</t>
  </si>
  <si>
    <t>0.021-0.903</t>
  </si>
  <si>
    <t>cg26781150</t>
  </si>
  <si>
    <t>rs61789859</t>
  </si>
  <si>
    <t>0.002-0.413</t>
  </si>
  <si>
    <t>HSD17B4</t>
  </si>
  <si>
    <t>cg21878514</t>
  </si>
  <si>
    <t>rs463098</t>
  </si>
  <si>
    <t>0.08-0.936</t>
  </si>
  <si>
    <t>HSD17B8</t>
  </si>
  <si>
    <t>cg09100940</t>
  </si>
  <si>
    <t>rs2229785</t>
  </si>
  <si>
    <t>0.355-0.998</t>
  </si>
  <si>
    <t>LIG3</t>
  </si>
  <si>
    <t>cg01818539</t>
  </si>
  <si>
    <t>rs62062371</t>
  </si>
  <si>
    <t>1.117-3.404</t>
  </si>
  <si>
    <t>cg02961109</t>
  </si>
  <si>
    <t>rs11204666</t>
  </si>
  <si>
    <t>1.32-15.842</t>
  </si>
  <si>
    <t>rs6587756</t>
  </si>
  <si>
    <t>1.125-2.109</t>
  </si>
  <si>
    <t>cg18016565</t>
  </si>
  <si>
    <t>1.341-9.117</t>
  </si>
  <si>
    <t>MMADHC</t>
  </si>
  <si>
    <t>cg18399834</t>
  </si>
  <si>
    <t>rs10204262</t>
  </si>
  <si>
    <t>0.166-0.855</t>
  </si>
  <si>
    <t>MRPL16</t>
  </si>
  <si>
    <t>cg04862679</t>
  </si>
  <si>
    <t>rs11230085</t>
  </si>
  <si>
    <t>1.001-2.371</t>
  </si>
  <si>
    <t>cg06925083</t>
  </si>
  <si>
    <t>1.001-2.388</t>
  </si>
  <si>
    <t>cg08066376</t>
  </si>
  <si>
    <t>1.001-2.664</t>
  </si>
  <si>
    <t>MRPS18B</t>
  </si>
  <si>
    <t>cg01161248</t>
  </si>
  <si>
    <t>rs3828919</t>
  </si>
  <si>
    <t>0.205-0.748</t>
  </si>
  <si>
    <t>PPP1R10</t>
  </si>
  <si>
    <t>MRPS6</t>
  </si>
  <si>
    <t>cg10599571</t>
  </si>
  <si>
    <t>rs2834330</t>
  </si>
  <si>
    <t>1.078-29.402</t>
  </si>
  <si>
    <t>SLC5A3</t>
  </si>
  <si>
    <t>MRPS9</t>
  </si>
  <si>
    <t>cg26633120</t>
  </si>
  <si>
    <t>rs10207988</t>
  </si>
  <si>
    <t>0.214-0.977</t>
  </si>
  <si>
    <t>MSRB3</t>
  </si>
  <si>
    <t>cg14571669</t>
  </si>
  <si>
    <t>rs10878267</t>
  </si>
  <si>
    <t>0.542-0.971</t>
  </si>
  <si>
    <t>rs35156688</t>
  </si>
  <si>
    <t>0.176-0.908</t>
  </si>
  <si>
    <t>NT5DC3</t>
  </si>
  <si>
    <t>cg21863207</t>
  </si>
  <si>
    <t>rs2245322</t>
  </si>
  <si>
    <t>1.058-2.095</t>
  </si>
  <si>
    <t>NUDT5</t>
  </si>
  <si>
    <t>cg22687873</t>
  </si>
  <si>
    <t>rs4750175</t>
  </si>
  <si>
    <t>1.115-1.915</t>
  </si>
  <si>
    <t>SEC61A2</t>
  </si>
  <si>
    <t>PCK2</t>
  </si>
  <si>
    <t>cg23112188</t>
  </si>
  <si>
    <t>rs4982856</t>
  </si>
  <si>
    <t>1.146-2.218</t>
  </si>
  <si>
    <t>PDE2A</t>
  </si>
  <si>
    <t>cg21657876</t>
  </si>
  <si>
    <t>rs11235556</t>
  </si>
  <si>
    <t>1.014-3.717</t>
  </si>
  <si>
    <t>PDK2</t>
  </si>
  <si>
    <t>cg16035921</t>
  </si>
  <si>
    <t>rs78834689</t>
  </si>
  <si>
    <t>1.245-2.918</t>
  </si>
  <si>
    <t>cg18664900</t>
  </si>
  <si>
    <t>rs61328000</t>
  </si>
  <si>
    <t>0.016-0.485</t>
  </si>
  <si>
    <t>PISD</t>
  </si>
  <si>
    <t>cg25791279</t>
  </si>
  <si>
    <t>rs56219558</t>
  </si>
  <si>
    <t>1.003-2.818</t>
  </si>
  <si>
    <t>PNKD</t>
  </si>
  <si>
    <t>cg18259342</t>
  </si>
  <si>
    <t>rs2015863</t>
  </si>
  <si>
    <t>0.547-0.995</t>
  </si>
  <si>
    <t>cg18366108</t>
  </si>
  <si>
    <t>0.024-0.666</t>
  </si>
  <si>
    <t>rs10066474</t>
  </si>
  <si>
    <t>SDHD</t>
  </si>
  <si>
    <t>cg12532791</t>
  </si>
  <si>
    <t>rs12790529</t>
  </si>
  <si>
    <t>1.202-16.849</t>
  </si>
  <si>
    <t>TIMM8B</t>
  </si>
  <si>
    <t>SLC25A1</t>
  </si>
  <si>
    <t>cg00747849</t>
  </si>
  <si>
    <t>rs112198122</t>
  </si>
  <si>
    <t>0.143-0.99</t>
  </si>
  <si>
    <t>SLC25A40</t>
  </si>
  <si>
    <t>cg14698352</t>
  </si>
  <si>
    <t>DBF4</t>
  </si>
  <si>
    <t>rs28642834</t>
  </si>
  <si>
    <t>0.301-0.941</t>
  </si>
  <si>
    <t>rs10252990</t>
  </si>
  <si>
    <t>cg24109202</t>
  </si>
  <si>
    <t>0.211-0.922</t>
  </si>
  <si>
    <t>SPATA20</t>
  </si>
  <si>
    <t>cg16020904</t>
  </si>
  <si>
    <t>rs8076632</t>
  </si>
  <si>
    <t>0.04-0.653</t>
  </si>
  <si>
    <t>cg18945744</t>
  </si>
  <si>
    <t>rs1132414</t>
  </si>
  <si>
    <t>1.245-3.895</t>
  </si>
  <si>
    <t>cg22450693</t>
  </si>
  <si>
    <t>rs9890200</t>
  </si>
  <si>
    <t>1.364-5.193</t>
  </si>
  <si>
    <t>cg24438145</t>
  </si>
  <si>
    <t>0.459-0.869</t>
  </si>
  <si>
    <t>SPG7</t>
  </si>
  <si>
    <t>cg08850438</t>
  </si>
  <si>
    <t>rs62070317</t>
  </si>
  <si>
    <t>0.332-0.943</t>
  </si>
  <si>
    <t>THEM4</t>
  </si>
  <si>
    <t>cg05927068</t>
  </si>
  <si>
    <t>rs11204915</t>
  </si>
  <si>
    <t>1.071-10.265</t>
  </si>
  <si>
    <t>rs1053874</t>
  </si>
  <si>
    <t>0.071-0.822</t>
  </si>
  <si>
    <t>CI, confidence interval; HEIDI, heterogeneity in dependent instruments; SNP, single nucleotide polymorphsim; OR odds ratio</t>
  </si>
  <si>
    <t>C12orf65</t>
  </si>
  <si>
    <t>1.015-1.08</t>
  </si>
  <si>
    <t>0.976-0.995</t>
  </si>
  <si>
    <t>COX15</t>
  </si>
  <si>
    <t>1.013-1.057</t>
  </si>
  <si>
    <t>COX7A2L</t>
  </si>
  <si>
    <t>0.972-0.991</t>
  </si>
  <si>
    <t>DCAKD</t>
  </si>
  <si>
    <t>0.983-0.997</t>
  </si>
  <si>
    <t>1.006-1.031</t>
  </si>
  <si>
    <t>1.01-1.03</t>
  </si>
  <si>
    <t>FXN</t>
  </si>
  <si>
    <t>0.788-0.943</t>
  </si>
  <si>
    <t>GATC</t>
  </si>
  <si>
    <t>0.963-0.987</t>
  </si>
  <si>
    <t>HSPE1</t>
  </si>
  <si>
    <t>IDI1</t>
  </si>
  <si>
    <t>0.927-0.983</t>
  </si>
  <si>
    <t>MDH2</t>
  </si>
  <si>
    <t>0.857-0.963</t>
  </si>
  <si>
    <t>MFF</t>
  </si>
  <si>
    <t>0.96-0.99</t>
  </si>
  <si>
    <t>MRPL36</t>
  </si>
  <si>
    <t>MRPS30</t>
  </si>
  <si>
    <t>0.877-0.975</t>
  </si>
  <si>
    <t>1.009-1.051</t>
  </si>
  <si>
    <t>0.893-0.977</t>
  </si>
  <si>
    <t>0.96-0.985</t>
  </si>
  <si>
    <t>1.004-1.017</t>
  </si>
  <si>
    <t>PCCB</t>
  </si>
  <si>
    <t>1.004-1.021</t>
  </si>
  <si>
    <t>PDHB</t>
  </si>
  <si>
    <t>1.014-1.04</t>
  </si>
  <si>
    <t>PDPR</t>
  </si>
  <si>
    <t>1.095-1.229</t>
  </si>
  <si>
    <t>PPIF</t>
  </si>
  <si>
    <t>1.013-1.067</t>
  </si>
  <si>
    <t>QRSL1</t>
  </si>
  <si>
    <t>1.009-1.028</t>
  </si>
  <si>
    <t>SETD9</t>
  </si>
  <si>
    <t>0.986-0.997</t>
  </si>
  <si>
    <t>SFXN1</t>
  </si>
  <si>
    <t>SLC25A44</t>
  </si>
  <si>
    <t>0.857-0.949</t>
  </si>
  <si>
    <t>STX17</t>
  </si>
  <si>
    <t>1.009-1.049</t>
  </si>
  <si>
    <t>0.13-0.993</t>
  </si>
  <si>
    <t>ACOT7</t>
  </si>
  <si>
    <t>1.014-12.75</t>
  </si>
  <si>
    <t>ADCY10</t>
  </si>
  <si>
    <t>1.418-3418.729</t>
  </si>
  <si>
    <t>ATP5PD</t>
  </si>
  <si>
    <t>0.14-0.894</t>
  </si>
  <si>
    <t>0.01-0.555</t>
  </si>
  <si>
    <t>CEP89</t>
  </si>
  <si>
    <t>0.088-0.929</t>
  </si>
  <si>
    <t>COQ10B</t>
  </si>
  <si>
    <t>1.171-580.264</t>
  </si>
  <si>
    <t>1.157-6.895</t>
  </si>
  <si>
    <t>0-0.425</t>
  </si>
  <si>
    <t>GPAT2</t>
  </si>
  <si>
    <t>0.013-0.713</t>
  </si>
  <si>
    <t>1.133-21.273</t>
  </si>
  <si>
    <t>0.144-0.952</t>
  </si>
  <si>
    <t>LYPLA1</t>
  </si>
  <si>
    <t>0.021-0.624</t>
  </si>
  <si>
    <t>1.009-15.926</t>
  </si>
  <si>
    <t>0.086-0.738</t>
  </si>
  <si>
    <t>MMUT</t>
  </si>
  <si>
    <t>1.069-2.326</t>
  </si>
  <si>
    <t>MPC2</t>
  </si>
  <si>
    <t>0.005-0.9</t>
  </si>
  <si>
    <t>MRPS22</t>
  </si>
  <si>
    <t>1.387-84753.676</t>
  </si>
  <si>
    <t>NDUFB1</t>
  </si>
  <si>
    <t>1.04-16.589</t>
  </si>
  <si>
    <t>NIPSNAP2</t>
  </si>
  <si>
    <t>0.009-0.674</t>
  </si>
  <si>
    <t>PDK1</t>
  </si>
  <si>
    <t>1.146-9.495</t>
  </si>
  <si>
    <t>RIDA</t>
  </si>
  <si>
    <t>1.063-9.633</t>
  </si>
  <si>
    <t>0-0.82</t>
  </si>
  <si>
    <t>1.135-1.867</t>
  </si>
  <si>
    <t>STOM</t>
  </si>
  <si>
    <t>1.029-5.095</t>
  </si>
  <si>
    <t>0.407-0.957</t>
  </si>
  <si>
    <t>UQCR10</t>
  </si>
  <si>
    <t>1.119-17.184</t>
  </si>
  <si>
    <t>VDAC1</t>
  </si>
  <si>
    <t>1.124-31.677</t>
  </si>
  <si>
    <t>WARS2</t>
  </si>
  <si>
    <t>1.069-3.336</t>
  </si>
  <si>
    <t>1.023-1.106</t>
  </si>
  <si>
    <t>0.979-0.995</t>
  </si>
  <si>
    <t>DCXR</t>
  </si>
  <si>
    <t>1.052-1.16</t>
  </si>
  <si>
    <t>1.029-1.117</t>
  </si>
  <si>
    <t>0.966-0.991</t>
  </si>
  <si>
    <t>SDHB</t>
  </si>
  <si>
    <t>1.099-1.296</t>
  </si>
  <si>
    <t>SOD2</t>
  </si>
  <si>
    <t>0.942-0.988</t>
  </si>
  <si>
    <t>p_HEIDI</t>
  </si>
  <si>
    <t>1.194-8.8</t>
  </si>
  <si>
    <t>FABP1</t>
  </si>
  <si>
    <t>0.117-0.929</t>
  </si>
  <si>
    <t xml:space="preserve"> Table S8 Association between methylation and expression, expression and protein abundance of mitochondrial-related genes. </t>
  </si>
  <si>
    <t>Association</t>
  </si>
  <si>
    <t>Pval</t>
  </si>
  <si>
    <t>PPH3</t>
  </si>
  <si>
    <t>PPH4</t>
  </si>
  <si>
    <t>mQTL---eQTL</t>
  </si>
  <si>
    <r>
      <rPr>
        <sz val="14"/>
        <color rgb="FF000000"/>
        <rFont val="宋体"/>
        <charset val="134"/>
      </rPr>
      <t>＜</t>
    </r>
    <r>
      <rPr>
        <sz val="14"/>
        <color rgb="FF000000"/>
        <rFont val="Arial"/>
        <charset val="134"/>
      </rPr>
      <t>0.01</t>
    </r>
  </si>
  <si>
    <t>eQTL--pQTL</t>
  </si>
  <si>
    <t>—</t>
  </si>
  <si>
    <t>mQTL---pQTL</t>
  </si>
  <si>
    <t>PPH4, posterior probability of H4; QTL, quantitative trait loci</t>
  </si>
  <si>
    <t>Table S9 Hierarchy of mitochondrial-related methylation, expression, and proteins of gene prediction for HUA candidate genes.</t>
  </si>
  <si>
    <t>Tier</t>
  </si>
  <si>
    <t>Probe</t>
  </si>
  <si>
    <t>OR(95%CI)</t>
  </si>
  <si>
    <t>Tier 1</t>
  </si>
  <si>
    <t>1.008(1.003–1.014)</t>
  </si>
  <si>
    <r>
      <rPr>
        <sz val="14"/>
        <color rgb="FF000000"/>
        <rFont val="Arial"/>
        <charset val="0"/>
      </rPr>
      <t>0.992(</t>
    </r>
    <r>
      <rPr>
        <sz val="14"/>
        <color rgb="FF000000"/>
        <rFont val="Arial"/>
        <charset val="0"/>
      </rPr>
      <t xml:space="preserve"> 0.987-0.996)</t>
    </r>
  </si>
  <si>
    <t>0.98(0.966-0.991)</t>
  </si>
  <si>
    <t>Tier 2</t>
  </si>
  <si>
    <t>1.022(1.008-1.036)</t>
  </si>
  <si>
    <t>1.06(1.023-1.106)</t>
  </si>
  <si>
    <t>0.986(0.977-0.994)</t>
  </si>
  <si>
    <t>0.99(0.979-0.995)</t>
  </si>
  <si>
    <r>
      <rPr>
        <sz val="14"/>
        <color rgb="FF000000"/>
        <rFont val="Arial"/>
        <charset val="0"/>
      </rPr>
      <t>0.993(</t>
    </r>
    <r>
      <rPr>
        <sz val="14"/>
        <color rgb="FF000000"/>
        <rFont val="Arial"/>
        <charset val="0"/>
      </rPr>
      <t>0.99-0.997)</t>
    </r>
  </si>
  <si>
    <t>1.07(1.029-1.117)</t>
  </si>
  <si>
    <t>Liver</t>
  </si>
  <si>
    <t>0.985-0.995</t>
  </si>
  <si>
    <t>Small Intestine Terminal Ileum</t>
  </si>
  <si>
    <t>0.982-0.994</t>
  </si>
  <si>
    <t>Colon Sigmoid</t>
  </si>
  <si>
    <t>0.986-0.995</t>
  </si>
  <si>
    <t>Colon Transverse</t>
  </si>
  <si>
    <t>0.987-0.99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_);[Red]\(0.000\)"/>
  </numFmts>
  <fonts count="36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2"/>
      <color theme="1"/>
      <name val="Arial"/>
      <charset val="134"/>
    </font>
    <font>
      <sz val="11"/>
      <color indexed="8"/>
      <name val="Arial"/>
      <charset val="134"/>
    </font>
    <font>
      <sz val="16"/>
      <color rgb="FF000000"/>
      <name val="Arial"/>
      <charset val="0"/>
    </font>
    <font>
      <sz val="14"/>
      <color rgb="FF000000"/>
      <name val="Arial"/>
      <charset val="0"/>
    </font>
    <font>
      <sz val="14"/>
      <color theme="1"/>
      <name val="Arial"/>
      <charset val="134"/>
    </font>
    <font>
      <sz val="14"/>
      <color indexed="8"/>
      <name val="Arial"/>
      <charset val="134"/>
    </font>
    <font>
      <sz val="14"/>
      <color rgb="FF000000"/>
      <name val="Arial"/>
      <charset val="134"/>
    </font>
    <font>
      <sz val="11"/>
      <color indexed="8"/>
      <name val="宋体"/>
      <charset val="134"/>
    </font>
    <font>
      <sz val="11"/>
      <color rgb="FF000000"/>
      <name val="宋体"/>
      <charset val="134"/>
    </font>
    <font>
      <sz val="11"/>
      <color rgb="FF000000"/>
      <name val="Arial"/>
      <charset val="134"/>
    </font>
    <font>
      <sz val="10"/>
      <color theme="1"/>
      <name val="Arial"/>
      <charset val="134"/>
    </font>
    <font>
      <sz val="11"/>
      <color theme="0"/>
      <name val="Arial"/>
      <charset val="134"/>
    </font>
    <font>
      <sz val="12"/>
      <color indexed="8"/>
      <name val="Arial"/>
      <charset val="134"/>
    </font>
    <font>
      <sz val="10.5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color rgb="FF000000"/>
      <name val="宋体"/>
      <charset val="134"/>
    </font>
  </fonts>
  <fills count="3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4B382"/>
        <bgColor rgb="FF000000"/>
      </patternFill>
    </fill>
    <fill>
      <patternFill patternType="solid">
        <fgColor rgb="FFF9CBAA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rgb="FF000000"/>
      </bottom>
      <diagonal/>
    </border>
    <border>
      <left/>
      <right/>
      <top style="medium">
        <color auto="1"/>
      </top>
      <bottom style="thin">
        <color rgb="FF000000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29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0" applyNumberFormat="0" applyFill="0" applyAlignment="0" applyProtection="0">
      <alignment vertical="center"/>
    </xf>
    <xf numFmtId="0" fontId="22" fillId="0" borderId="30" applyNumberFormat="0" applyFill="0" applyAlignment="0" applyProtection="0">
      <alignment vertical="center"/>
    </xf>
    <xf numFmtId="0" fontId="23" fillId="0" borderId="31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8" borderId="32" applyNumberFormat="0" applyAlignment="0" applyProtection="0">
      <alignment vertical="center"/>
    </xf>
    <xf numFmtId="0" fontId="25" fillId="9" borderId="33" applyNumberFormat="0" applyAlignment="0" applyProtection="0">
      <alignment vertical="center"/>
    </xf>
    <xf numFmtId="0" fontId="26" fillId="9" borderId="32" applyNumberFormat="0" applyAlignment="0" applyProtection="0">
      <alignment vertical="center"/>
    </xf>
    <xf numFmtId="0" fontId="27" fillId="10" borderId="34" applyNumberFormat="0" applyAlignment="0" applyProtection="0">
      <alignment vertical="center"/>
    </xf>
    <xf numFmtId="0" fontId="28" fillId="0" borderId="35" applyNumberFormat="0" applyFill="0" applyAlignment="0" applyProtection="0">
      <alignment vertical="center"/>
    </xf>
    <xf numFmtId="0" fontId="29" fillId="0" borderId="36" applyNumberFormat="0" applyFill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33" fillId="34" borderId="0" applyNumberFormat="0" applyBorder="0" applyAlignment="0" applyProtection="0">
      <alignment vertical="center"/>
    </xf>
    <xf numFmtId="0" fontId="34" fillId="35" borderId="0" applyNumberFormat="0" applyBorder="0" applyAlignment="0" applyProtection="0">
      <alignment vertical="center"/>
    </xf>
    <xf numFmtId="0" fontId="34" fillId="36" borderId="0" applyNumberFormat="0" applyBorder="0" applyAlignment="0" applyProtection="0">
      <alignment vertical="center"/>
    </xf>
    <xf numFmtId="0" fontId="33" fillId="37" borderId="0" applyNumberFormat="0" applyBorder="0" applyAlignment="0" applyProtection="0">
      <alignment vertical="center"/>
    </xf>
  </cellStyleXfs>
  <cellXfs count="160">
    <xf numFmtId="0" fontId="0" fillId="0" borderId="0" xfId="0">
      <alignment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0" fillId="2" borderId="0" xfId="0" applyFill="1">
      <alignment vertical="center"/>
    </xf>
    <xf numFmtId="0" fontId="2" fillId="2" borderId="3" xfId="0" applyFont="1" applyFill="1" applyBorder="1">
      <alignment vertical="center"/>
    </xf>
    <xf numFmtId="0" fontId="0" fillId="0" borderId="4" xfId="0" applyBorder="1">
      <alignment vertical="center"/>
    </xf>
    <xf numFmtId="0" fontId="0" fillId="2" borderId="4" xfId="0" applyFill="1" applyBorder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176" fontId="1" fillId="2" borderId="0" xfId="0" applyNumberFormat="1" applyFont="1" applyFill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2" borderId="7" xfId="0" applyFont="1" applyFill="1" applyBorder="1" applyAlignment="1">
      <alignment horizontal="left" vertical="center"/>
    </xf>
    <xf numFmtId="0" fontId="0" fillId="0" borderId="8" xfId="0" applyBorder="1">
      <alignment vertical="center"/>
    </xf>
    <xf numFmtId="0" fontId="0" fillId="2" borderId="8" xfId="0" applyFill="1" applyBorder="1">
      <alignment vertical="center"/>
    </xf>
    <xf numFmtId="0" fontId="1" fillId="2" borderId="9" xfId="0" applyFont="1" applyFill="1" applyBorder="1" applyAlignment="1">
      <alignment horizontal="left" vertical="center"/>
    </xf>
    <xf numFmtId="0" fontId="0" fillId="2" borderId="10" xfId="0" applyFill="1" applyBorder="1">
      <alignment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0" fillId="2" borderId="13" xfId="0" applyFill="1" applyBorder="1">
      <alignment vertical="center"/>
    </xf>
    <xf numFmtId="0" fontId="1" fillId="2" borderId="14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4" fillId="3" borderId="0" xfId="0" applyFont="1" applyFill="1">
      <alignment vertical="center"/>
    </xf>
    <xf numFmtId="0" fontId="5" fillId="4" borderId="15" xfId="0" applyFont="1" applyFill="1" applyBorder="1" applyAlignment="1">
      <alignment horizontal="center" vertical="center"/>
    </xf>
    <xf numFmtId="0" fontId="5" fillId="4" borderId="16" xfId="0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18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6" xfId="0" applyFont="1" applyFill="1" applyBorder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5" fillId="4" borderId="19" xfId="0" applyFont="1" applyFill="1" applyBorder="1" applyAlignment="1">
      <alignment horizontal="center" vertical="center"/>
    </xf>
    <xf numFmtId="0" fontId="5" fillId="4" borderId="20" xfId="0" applyFont="1" applyFill="1" applyBorder="1" applyAlignment="1">
      <alignment horizontal="center" vertical="center"/>
    </xf>
    <xf numFmtId="0" fontId="5" fillId="5" borderId="12" xfId="0" applyFont="1" applyFill="1" applyBorder="1" applyAlignment="1">
      <alignment horizontal="center" vertical="center"/>
    </xf>
    <xf numFmtId="0" fontId="5" fillId="6" borderId="12" xfId="0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6" fillId="2" borderId="3" xfId="0" applyFont="1" applyFill="1" applyBorder="1">
      <alignment vertical="center"/>
    </xf>
    <xf numFmtId="0" fontId="1" fillId="0" borderId="4" xfId="0" applyFont="1" applyBorder="1">
      <alignment vertical="center"/>
    </xf>
    <xf numFmtId="0" fontId="1" fillId="2" borderId="4" xfId="0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7" fillId="2" borderId="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1" fontId="6" fillId="2" borderId="0" xfId="0" applyNumberFormat="1" applyFont="1" applyFill="1" applyAlignment="1">
      <alignment horizontal="center" vertical="center"/>
    </xf>
    <xf numFmtId="10" fontId="6" fillId="2" borderId="0" xfId="0" applyNumberFormat="1" applyFont="1" applyFill="1" applyAlignment="1">
      <alignment horizontal="center" vertical="center"/>
    </xf>
    <xf numFmtId="0" fontId="3" fillId="0" borderId="21" xfId="0" applyFont="1" applyBorder="1" applyAlignment="1">
      <alignment horizontal="left" vertical="center"/>
    </xf>
    <xf numFmtId="0" fontId="6" fillId="2" borderId="2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vertical="center" wrapText="1"/>
    </xf>
    <xf numFmtId="0" fontId="6" fillId="2" borderId="10" xfId="0" applyFont="1" applyFill="1" applyBorder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6" fillId="2" borderId="11" xfId="0" applyFont="1" applyFill="1" applyBorder="1" applyAlignment="1">
      <alignment horizontal="center" vertical="center"/>
    </xf>
    <xf numFmtId="176" fontId="8" fillId="2" borderId="0" xfId="0" applyNumberFormat="1" applyFont="1" applyFill="1" applyAlignment="1">
      <alignment horizontal="center" vertical="center"/>
    </xf>
    <xf numFmtId="11" fontId="8" fillId="2" borderId="12" xfId="0" applyNumberFormat="1" applyFont="1" applyFill="1" applyBorder="1" applyAlignment="1">
      <alignment horizontal="center" vertical="center"/>
    </xf>
    <xf numFmtId="11" fontId="8" fillId="2" borderId="0" xfId="0" applyNumberFormat="1" applyFont="1" applyFill="1" applyAlignment="1">
      <alignment horizontal="center" vertical="center"/>
    </xf>
    <xf numFmtId="10" fontId="8" fillId="2" borderId="0" xfId="0" applyNumberFormat="1" applyFont="1" applyFill="1" applyAlignment="1">
      <alignment horizontal="center" vertical="center"/>
    </xf>
    <xf numFmtId="0" fontId="1" fillId="2" borderId="12" xfId="0" applyFont="1" applyFill="1" applyBorder="1">
      <alignment vertical="center"/>
    </xf>
    <xf numFmtId="0" fontId="1" fillId="2" borderId="22" xfId="0" applyFont="1" applyFill="1" applyBorder="1">
      <alignment vertical="center"/>
    </xf>
    <xf numFmtId="0" fontId="1" fillId="2" borderId="23" xfId="0" applyFont="1" applyFill="1" applyBorder="1">
      <alignment vertical="center"/>
    </xf>
    <xf numFmtId="0" fontId="1" fillId="2" borderId="3" xfId="0" applyFont="1" applyFill="1" applyBorder="1">
      <alignment vertical="center"/>
    </xf>
    <xf numFmtId="0" fontId="9" fillId="2" borderId="0" xfId="0" applyFont="1" applyFill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2" borderId="8" xfId="0" applyFont="1" applyFill="1" applyBorder="1">
      <alignment vertical="center"/>
    </xf>
    <xf numFmtId="0" fontId="1" fillId="2" borderId="9" xfId="0" applyFont="1" applyFill="1" applyBorder="1">
      <alignment vertical="center"/>
    </xf>
    <xf numFmtId="0" fontId="0" fillId="2" borderId="5" xfId="0" applyFill="1" applyBorder="1">
      <alignment vertical="center"/>
    </xf>
    <xf numFmtId="0" fontId="0" fillId="2" borderId="11" xfId="0" applyFill="1" applyBorder="1">
      <alignment vertical="center"/>
    </xf>
    <xf numFmtId="0" fontId="0" fillId="2" borderId="12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14" xfId="0" applyFill="1" applyBorder="1">
      <alignment vertical="center"/>
    </xf>
    <xf numFmtId="0" fontId="0" fillId="0" borderId="0" xfId="0" applyAlignment="1">
      <alignment horizontal="center" vertical="center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1" fillId="2" borderId="10" xfId="0" applyFont="1" applyFill="1" applyBorder="1" applyAlignment="1">
      <alignment horizontal="left" vertical="center"/>
    </xf>
    <xf numFmtId="0" fontId="9" fillId="0" borderId="0" xfId="0" applyFont="1">
      <alignment vertical="center"/>
    </xf>
    <xf numFmtId="177" fontId="0" fillId="0" borderId="0" xfId="0" applyNumberFormat="1">
      <alignment vertical="center"/>
    </xf>
    <xf numFmtId="177" fontId="0" fillId="2" borderId="0" xfId="0" applyNumberFormat="1" applyFill="1">
      <alignment vertical="center"/>
    </xf>
    <xf numFmtId="177" fontId="0" fillId="2" borderId="4" xfId="0" applyNumberFormat="1" applyFill="1" applyBorder="1">
      <alignment vertical="center"/>
    </xf>
    <xf numFmtId="177" fontId="3" fillId="2" borderId="5" xfId="0" applyNumberFormat="1" applyFont="1" applyFill="1" applyBorder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/>
    </xf>
    <xf numFmtId="177" fontId="0" fillId="2" borderId="8" xfId="0" applyNumberFormat="1" applyFill="1" applyBorder="1">
      <alignment vertical="center"/>
    </xf>
    <xf numFmtId="177" fontId="0" fillId="2" borderId="9" xfId="0" applyNumberFormat="1" applyFill="1" applyBorder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3" xfId="0" applyFont="1" applyBorder="1">
      <alignment vertical="center"/>
    </xf>
    <xf numFmtId="178" fontId="1" fillId="2" borderId="0" xfId="0" applyNumberFormat="1" applyFont="1" applyFill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1" fillId="0" borderId="10" xfId="0" applyFont="1" applyBorder="1">
      <alignment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10" fillId="3" borderId="0" xfId="0" applyFont="1" applyFill="1">
      <alignment vertical="center"/>
    </xf>
    <xf numFmtId="176" fontId="10" fillId="3" borderId="0" xfId="0" applyNumberFormat="1" applyFont="1" applyFill="1">
      <alignment vertical="center"/>
    </xf>
    <xf numFmtId="0" fontId="11" fillId="3" borderId="3" xfId="0" applyFont="1" applyFill="1" applyBorder="1">
      <alignment vertical="center"/>
    </xf>
    <xf numFmtId="0" fontId="11" fillId="3" borderId="4" xfId="0" applyFont="1" applyFill="1" applyBorder="1">
      <alignment vertical="center"/>
    </xf>
    <xf numFmtId="176" fontId="11" fillId="3" borderId="4" xfId="0" applyNumberFormat="1" applyFont="1" applyFill="1" applyBorder="1">
      <alignment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176" fontId="11" fillId="3" borderId="5" xfId="0" applyNumberFormat="1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176" fontId="11" fillId="3" borderId="0" xfId="0" applyNumberFormat="1" applyFont="1" applyFill="1" applyAlignment="1">
      <alignment horizontal="center" vertical="center"/>
    </xf>
    <xf numFmtId="0" fontId="11" fillId="3" borderId="24" xfId="0" applyFont="1" applyFill="1" applyBorder="1">
      <alignment vertical="center"/>
    </xf>
    <xf numFmtId="0" fontId="11" fillId="3" borderId="11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1" fillId="3" borderId="7" xfId="0" applyFont="1" applyFill="1" applyBorder="1" applyAlignment="1">
      <alignment horizontal="left" vertical="center"/>
    </xf>
    <xf numFmtId="0" fontId="11" fillId="3" borderId="8" xfId="0" applyFont="1" applyFill="1" applyBorder="1" applyAlignment="1">
      <alignment horizontal="left" vertical="center"/>
    </xf>
    <xf numFmtId="176" fontId="11" fillId="3" borderId="8" xfId="0" applyNumberFormat="1" applyFont="1" applyFill="1" applyBorder="1" applyAlignment="1">
      <alignment horizontal="left" vertical="center"/>
    </xf>
    <xf numFmtId="0" fontId="11" fillId="3" borderId="2" xfId="0" applyFont="1" applyFill="1" applyBorder="1" applyAlignment="1">
      <alignment horizontal="left" vertical="center"/>
    </xf>
    <xf numFmtId="0" fontId="11" fillId="3" borderId="9" xfId="0" applyFont="1" applyFill="1" applyBorder="1" applyAlignment="1">
      <alignment horizontal="left" vertical="center"/>
    </xf>
    <xf numFmtId="0" fontId="0" fillId="0" borderId="9" xfId="0" applyBorder="1">
      <alignment vertical="center"/>
    </xf>
    <xf numFmtId="176" fontId="11" fillId="3" borderId="9" xfId="0" applyNumberFormat="1" applyFont="1" applyFill="1" applyBorder="1" applyAlignment="1">
      <alignment horizontal="left" vertical="center"/>
    </xf>
    <xf numFmtId="0" fontId="10" fillId="3" borderId="8" xfId="0" applyFont="1" applyFill="1" applyBorder="1">
      <alignment vertical="center"/>
    </xf>
    <xf numFmtId="176" fontId="10" fillId="3" borderId="8" xfId="0" applyNumberFormat="1" applyFont="1" applyFill="1" applyBorder="1">
      <alignment vertical="center"/>
    </xf>
    <xf numFmtId="0" fontId="10" fillId="3" borderId="13" xfId="0" applyFont="1" applyFill="1" applyBorder="1">
      <alignment vertical="center"/>
    </xf>
    <xf numFmtId="0" fontId="11" fillId="3" borderId="25" xfId="0" applyFont="1" applyFill="1" applyBorder="1" applyAlignment="1">
      <alignment horizontal="left" vertical="center"/>
    </xf>
    <xf numFmtId="176" fontId="0" fillId="2" borderId="0" xfId="0" applyNumberFormat="1" applyFill="1">
      <alignment vertical="center"/>
    </xf>
    <xf numFmtId="0" fontId="12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76" fontId="1" fillId="2" borderId="5" xfId="0" applyNumberFormat="1" applyFont="1" applyFill="1" applyBorder="1" applyAlignment="1">
      <alignment horizontal="center" vertical="center"/>
    </xf>
    <xf numFmtId="0" fontId="0" fillId="0" borderId="26" xfId="0" applyBorder="1" applyAlignment="1">
      <alignment horizontal="left" vertical="center"/>
    </xf>
    <xf numFmtId="0" fontId="1" fillId="2" borderId="27" xfId="0" applyFont="1" applyFill="1" applyBorder="1" applyAlignment="1">
      <alignment horizontal="center" vertical="center"/>
    </xf>
    <xf numFmtId="49" fontId="1" fillId="2" borderId="28" xfId="0" applyNumberFormat="1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left" vertical="center"/>
    </xf>
    <xf numFmtId="0" fontId="1" fillId="2" borderId="22" xfId="0" applyFont="1" applyFill="1" applyBorder="1" applyAlignment="1">
      <alignment horizontal="center" vertical="center"/>
    </xf>
    <xf numFmtId="176" fontId="1" fillId="2" borderId="22" xfId="0" applyNumberFormat="1" applyFont="1" applyFill="1" applyBorder="1" applyAlignment="1">
      <alignment horizontal="center" vertical="center"/>
    </xf>
    <xf numFmtId="49" fontId="1" fillId="2" borderId="12" xfId="0" applyNumberFormat="1" applyFont="1" applyFill="1" applyBorder="1" applyAlignment="1">
      <alignment horizontal="center" vertical="center"/>
    </xf>
    <xf numFmtId="49" fontId="1" fillId="2" borderId="11" xfId="0" applyNumberFormat="1" applyFont="1" applyFill="1" applyBorder="1" applyAlignment="1">
      <alignment horizontal="center" vertical="center"/>
    </xf>
    <xf numFmtId="49" fontId="1" fillId="2" borderId="23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  <xf numFmtId="0" fontId="13" fillId="2" borderId="0" xfId="0" applyFont="1" applyFill="1" applyBorder="1">
      <alignment vertical="center"/>
    </xf>
    <xf numFmtId="0" fontId="13" fillId="2" borderId="0" xfId="0" applyFont="1" applyFill="1">
      <alignment vertical="center"/>
    </xf>
    <xf numFmtId="0" fontId="1" fillId="2" borderId="10" xfId="0" applyFont="1" applyFill="1" applyBorder="1">
      <alignment vertical="center"/>
    </xf>
    <xf numFmtId="0" fontId="14" fillId="2" borderId="5" xfId="0" applyNumberFormat="1" applyFont="1" applyFill="1" applyBorder="1" applyAlignment="1" applyProtection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4" fillId="2" borderId="0" xfId="0" applyNumberFormat="1" applyFont="1" applyFill="1" applyBorder="1" applyAlignment="1" applyProtection="1">
      <alignment horizontal="center"/>
    </xf>
    <xf numFmtId="0" fontId="15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4" fillId="2" borderId="9" xfId="0" applyNumberFormat="1" applyFont="1" applyFill="1" applyBorder="1" applyAlignment="1" applyProtection="1">
      <alignment horizontal="center"/>
    </xf>
    <xf numFmtId="0" fontId="15" fillId="2" borderId="9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www.wps.cn/officeDocument/2023/relationships/customStorage" Target="customStorage/customStorage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C16"/>
  <sheetViews>
    <sheetView workbookViewId="0">
      <selection activeCell="C6" sqref="C6"/>
    </sheetView>
  </sheetViews>
  <sheetFormatPr defaultColWidth="0" defaultRowHeight="13.5" zeroHeight="1" outlineLevelCol="2"/>
  <cols>
    <col min="1" max="2" width="8.725" customWidth="1"/>
    <col min="3" max="3" width="138.725" customWidth="1"/>
    <col min="4" max="16383" width="8.725" hidden="1"/>
    <col min="16384" max="16384" width="26.45" customWidth="1"/>
  </cols>
  <sheetData>
    <row r="1" s="3" customFormat="1"/>
    <row r="2" s="3" customFormat="1"/>
    <row r="3" s="3" customFormat="1" ht="18" spans="3:3">
      <c r="C3" s="159" t="s">
        <v>0</v>
      </c>
    </row>
    <row r="4" s="3" customFormat="1" ht="18" spans="3:3">
      <c r="C4" s="159" t="s">
        <v>1</v>
      </c>
    </row>
    <row r="5" s="3" customFormat="1" ht="18" spans="3:3">
      <c r="C5" s="159" t="s">
        <v>2</v>
      </c>
    </row>
    <row r="6" s="3" customFormat="1" ht="18" spans="3:3">
      <c r="C6" s="159" t="s">
        <v>3</v>
      </c>
    </row>
    <row r="7" s="3" customFormat="1" ht="18" spans="3:3">
      <c r="C7" s="159" t="s">
        <v>4</v>
      </c>
    </row>
    <row r="8" s="3" customFormat="1" ht="18" spans="3:3">
      <c r="C8" s="159" t="s">
        <v>5</v>
      </c>
    </row>
    <row r="9" s="3" customFormat="1" ht="18" spans="3:3">
      <c r="C9" s="159" t="s">
        <v>6</v>
      </c>
    </row>
    <row r="10" s="3" customFormat="1" ht="18" spans="3:3">
      <c r="C10" s="159" t="s">
        <v>7</v>
      </c>
    </row>
    <row r="11" s="3" customFormat="1" ht="18" spans="3:3">
      <c r="C11" s="159" t="s">
        <v>8</v>
      </c>
    </row>
    <row r="12" s="3" customFormat="1" ht="18" spans="3:3">
      <c r="C12" s="159" t="s">
        <v>9</v>
      </c>
    </row>
    <row r="13" s="3" customFormat="1"/>
    <row r="14" s="3" customFormat="1"/>
    <row r="15" s="3" customFormat="1"/>
    <row r="16" s="3" customFormat="1"/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workbookViewId="0">
      <selection activeCell="B2" sqref="B2"/>
    </sheetView>
  </sheetViews>
  <sheetFormatPr defaultColWidth="9" defaultRowHeight="13.5" zeroHeight="1"/>
  <cols>
    <col min="4" max="4" width="15.875" customWidth="1"/>
    <col min="5" max="5" width="24.375" customWidth="1"/>
    <col min="6" max="6" width="8.5" customWidth="1"/>
    <col min="8" max="8" width="23.75" customWidth="1"/>
    <col min="9" max="9" width="8.5" customWidth="1"/>
    <col min="11" max="11" width="22.125" customWidth="1"/>
    <col min="13" max="13" width="9" style="3"/>
    <col min="14" max="16384" width="9" hidden="1" customWidth="1"/>
  </cols>
  <sheetData>
    <row r="1" s="3" customFormat="1"/>
    <row r="2" ht="21" spans="1:12">
      <c r="A2" s="3"/>
      <c r="B2" s="25" t="s">
        <v>643</v>
      </c>
      <c r="C2" s="25"/>
      <c r="D2" s="25"/>
      <c r="E2" s="25"/>
      <c r="F2" s="25"/>
      <c r="G2" s="25"/>
      <c r="H2" s="25"/>
      <c r="I2" s="25"/>
      <c r="J2" s="25"/>
      <c r="K2" s="25"/>
      <c r="L2" s="25"/>
    </row>
    <row r="3" ht="18.75" spans="1:12">
      <c r="A3" s="3"/>
      <c r="B3" s="26" t="s">
        <v>275</v>
      </c>
      <c r="C3" s="27" t="s">
        <v>644</v>
      </c>
      <c r="D3" s="28" t="s">
        <v>15</v>
      </c>
      <c r="E3" s="28"/>
      <c r="F3" s="28"/>
      <c r="G3" s="29"/>
      <c r="H3" s="28" t="s">
        <v>18</v>
      </c>
      <c r="I3" s="28"/>
      <c r="J3" s="29"/>
      <c r="K3" s="28" t="s">
        <v>21</v>
      </c>
      <c r="L3" s="38"/>
    </row>
    <row r="4" ht="18" spans="1:12">
      <c r="A4" s="3"/>
      <c r="B4" s="26"/>
      <c r="C4" s="27"/>
      <c r="D4" s="30" t="s">
        <v>645</v>
      </c>
      <c r="E4" s="30" t="s">
        <v>646</v>
      </c>
      <c r="F4" s="30" t="s">
        <v>634</v>
      </c>
      <c r="G4" s="31"/>
      <c r="H4" s="30" t="s">
        <v>646</v>
      </c>
      <c r="I4" s="30" t="s">
        <v>634</v>
      </c>
      <c r="J4" s="31"/>
      <c r="K4" s="30" t="s">
        <v>646</v>
      </c>
      <c r="L4" s="39" t="s">
        <v>634</v>
      </c>
    </row>
    <row r="5" ht="18" spans="1:12">
      <c r="A5" s="3"/>
      <c r="B5" s="32" t="s">
        <v>210</v>
      </c>
      <c r="C5" s="33" t="s">
        <v>647</v>
      </c>
      <c r="D5" s="33" t="s">
        <v>211</v>
      </c>
      <c r="E5" s="33" t="s">
        <v>648</v>
      </c>
      <c r="F5" s="33">
        <v>0.035</v>
      </c>
      <c r="G5" s="33"/>
      <c r="H5" s="33" t="s">
        <v>649</v>
      </c>
      <c r="I5" s="33">
        <v>0.005</v>
      </c>
      <c r="J5" s="33"/>
      <c r="K5" s="33" t="s">
        <v>650</v>
      </c>
      <c r="L5" s="40">
        <v>0.02</v>
      </c>
    </row>
    <row r="6" ht="18" spans="1:12">
      <c r="A6" s="3"/>
      <c r="B6" s="34" t="s">
        <v>52</v>
      </c>
      <c r="C6" s="35" t="s">
        <v>651</v>
      </c>
      <c r="D6" s="35" t="s">
        <v>53</v>
      </c>
      <c r="E6" s="35" t="s">
        <v>652</v>
      </c>
      <c r="F6" s="35">
        <v>0.032</v>
      </c>
      <c r="G6" s="35"/>
      <c r="H6" s="35" t="s">
        <v>640</v>
      </c>
      <c r="I6" s="35"/>
      <c r="J6" s="35"/>
      <c r="K6" s="35" t="s">
        <v>653</v>
      </c>
      <c r="L6" s="41">
        <v>0.03</v>
      </c>
    </row>
    <row r="7" ht="18" spans="1:12">
      <c r="A7" s="3"/>
      <c r="B7" s="34" t="s">
        <v>63</v>
      </c>
      <c r="C7" s="35" t="s">
        <v>651</v>
      </c>
      <c r="D7" s="35" t="s">
        <v>64</v>
      </c>
      <c r="E7" s="35" t="s">
        <v>654</v>
      </c>
      <c r="F7" s="35">
        <v>0.024</v>
      </c>
      <c r="G7" s="35"/>
      <c r="H7" s="35" t="s">
        <v>640</v>
      </c>
      <c r="I7" s="35"/>
      <c r="J7" s="35"/>
      <c r="K7" s="35" t="s">
        <v>655</v>
      </c>
      <c r="L7" s="41">
        <v>0.02</v>
      </c>
    </row>
    <row r="8" ht="18.75" spans="1:12">
      <c r="A8" s="3"/>
      <c r="B8" s="36" t="s">
        <v>130</v>
      </c>
      <c r="C8" s="37" t="s">
        <v>651</v>
      </c>
      <c r="D8" s="37" t="s">
        <v>131</v>
      </c>
      <c r="E8" s="37" t="s">
        <v>656</v>
      </c>
      <c r="F8" s="37">
        <v>0.016</v>
      </c>
      <c r="G8" s="37"/>
      <c r="H8" s="37" t="s">
        <v>640</v>
      </c>
      <c r="I8" s="37"/>
      <c r="J8" s="37"/>
      <c r="K8" s="37" t="s">
        <v>657</v>
      </c>
      <c r="L8" s="42">
        <v>0.02</v>
      </c>
    </row>
    <row r="9" s="3" customFormat="1"/>
  </sheetData>
  <mergeCells count="5">
    <mergeCell ref="H6:I6"/>
    <mergeCell ref="H7:I7"/>
    <mergeCell ref="H8:I8"/>
    <mergeCell ref="B3:B4"/>
    <mergeCell ref="C3:C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zoomScale="130" zoomScaleNormal="130" workbookViewId="0">
      <selection activeCell="B2" sqref="B2"/>
    </sheetView>
  </sheetViews>
  <sheetFormatPr defaultColWidth="0" defaultRowHeight="13.5" zeroHeight="1"/>
  <cols>
    <col min="1" max="1" width="6" customWidth="1"/>
    <col min="2" max="2" width="28.6333333333333" style="3" customWidth="1"/>
    <col min="3" max="3" width="8.725" customWidth="1"/>
    <col min="4" max="4" width="11.8166666666667" customWidth="1"/>
    <col min="5" max="5" width="12.1833333333333" customWidth="1"/>
    <col min="6" max="6" width="11.9083333333333" customWidth="1"/>
    <col min="7" max="7" width="16.2666666666667" customWidth="1"/>
    <col min="8" max="8" width="14" customWidth="1"/>
    <col min="9" max="9" width="17.725" customWidth="1"/>
    <col min="10" max="10" width="19.6333333333333" customWidth="1"/>
    <col min="11" max="11" width="8.725" customWidth="1"/>
    <col min="12" max="32" width="0" hidden="1" customWidth="1"/>
    <col min="33" max="16384" width="8.725" hidden="1"/>
  </cols>
  <sheetData>
    <row r="1" ht="14.25" spans="1:11">
      <c r="A1" s="3"/>
      <c r="C1" s="3"/>
      <c r="D1" s="3"/>
      <c r="E1" s="3"/>
      <c r="F1" s="3"/>
      <c r="G1" s="3"/>
      <c r="H1" s="3"/>
      <c r="I1" s="3"/>
      <c r="J1" s="3"/>
      <c r="K1" s="3"/>
    </row>
    <row r="2" ht="15" spans="1:11">
      <c r="A2" s="3"/>
      <c r="B2" s="4" t="s">
        <v>9</v>
      </c>
      <c r="C2" s="5"/>
      <c r="D2" s="6"/>
      <c r="E2" s="6"/>
      <c r="F2" s="6"/>
      <c r="G2" s="6"/>
      <c r="H2" s="6"/>
      <c r="I2" s="6"/>
      <c r="J2" s="19"/>
      <c r="K2" s="3"/>
    </row>
    <row r="3" ht="14.25" spans="1:11">
      <c r="A3" s="7"/>
      <c r="B3" s="8"/>
      <c r="C3" s="9" t="s">
        <v>275</v>
      </c>
      <c r="D3" s="9" t="s">
        <v>35</v>
      </c>
      <c r="E3" s="9" t="s">
        <v>36</v>
      </c>
      <c r="F3" s="9" t="s">
        <v>38</v>
      </c>
      <c r="G3" s="9" t="s">
        <v>39</v>
      </c>
      <c r="H3" s="9" t="s">
        <v>40</v>
      </c>
      <c r="I3" s="9" t="s">
        <v>41</v>
      </c>
      <c r="J3" s="20" t="s">
        <v>42</v>
      </c>
      <c r="K3" s="3"/>
    </row>
    <row r="4" ht="14.25" spans="1:11">
      <c r="A4" s="10"/>
      <c r="B4" s="11" t="s">
        <v>658</v>
      </c>
      <c r="C4" s="7" t="s">
        <v>210</v>
      </c>
      <c r="D4" s="12">
        <v>-0.0093671</v>
      </c>
      <c r="E4" s="12">
        <v>0.00262816</v>
      </c>
      <c r="F4" s="12">
        <v>0.2506094</v>
      </c>
      <c r="G4" s="7">
        <v>19</v>
      </c>
      <c r="H4" s="12">
        <v>0.00707752715076923</v>
      </c>
      <c r="I4" s="12">
        <v>0.99067663461916</v>
      </c>
      <c r="J4" s="21" t="s">
        <v>659</v>
      </c>
      <c r="K4" s="3"/>
    </row>
    <row r="5" ht="14.25" spans="1:11">
      <c r="A5" s="10"/>
      <c r="B5" s="11" t="s">
        <v>660</v>
      </c>
      <c r="C5" s="7"/>
      <c r="D5" s="13">
        <v>-0.011437</v>
      </c>
      <c r="E5" s="13">
        <v>0.00305529</v>
      </c>
      <c r="F5" s="13">
        <v>0.402776</v>
      </c>
      <c r="G5" s="14">
        <v>10</v>
      </c>
      <c r="H5" s="13">
        <v>0.00396280307787611</v>
      </c>
      <c r="I5" s="13">
        <v>0.988628153859715</v>
      </c>
      <c r="J5" s="21" t="s">
        <v>661</v>
      </c>
      <c r="K5" s="3"/>
    </row>
    <row r="6" ht="14.25" spans="1:11">
      <c r="A6" s="10"/>
      <c r="B6" s="11" t="s">
        <v>662</v>
      </c>
      <c r="C6" s="7"/>
      <c r="D6" s="13">
        <v>-0.00938094</v>
      </c>
      <c r="E6" s="13">
        <v>0.00240024</v>
      </c>
      <c r="F6" s="13">
        <v>0.6900973</v>
      </c>
      <c r="G6" s="14">
        <v>20</v>
      </c>
      <c r="H6" s="13">
        <v>0.002597419</v>
      </c>
      <c r="I6" s="13">
        <v>0.990662923749417</v>
      </c>
      <c r="J6" s="21" t="s">
        <v>663</v>
      </c>
      <c r="K6" s="3"/>
    </row>
    <row r="7" ht="14.25" spans="1:11">
      <c r="A7" s="10"/>
      <c r="B7" s="11" t="s">
        <v>664</v>
      </c>
      <c r="C7" s="7"/>
      <c r="D7" s="13">
        <v>-0.00866592</v>
      </c>
      <c r="E7" s="13">
        <v>0.0022122</v>
      </c>
      <c r="F7" s="13">
        <v>0.589269</v>
      </c>
      <c r="G7" s="14">
        <v>20</v>
      </c>
      <c r="H7" s="13">
        <v>0.002456503</v>
      </c>
      <c r="I7" s="13">
        <v>0.991371520853517</v>
      </c>
      <c r="J7" s="21" t="s">
        <v>665</v>
      </c>
      <c r="K7" s="3"/>
    </row>
    <row r="8" ht="14.25" spans="1:11">
      <c r="A8" s="3"/>
      <c r="B8" s="15" t="s">
        <v>271</v>
      </c>
      <c r="C8" s="16"/>
      <c r="D8" s="17"/>
      <c r="E8" s="17"/>
      <c r="F8" s="17"/>
      <c r="G8" s="17"/>
      <c r="H8" s="17"/>
      <c r="I8" s="17"/>
      <c r="J8" s="22"/>
      <c r="K8" s="3"/>
    </row>
    <row r="9" s="1" customFormat="1" ht="15" spans="1:12">
      <c r="A9" s="10"/>
      <c r="B9" s="2" t="s">
        <v>272</v>
      </c>
      <c r="C9" s="2"/>
      <c r="D9" s="18"/>
      <c r="E9" s="18"/>
      <c r="F9" s="18"/>
      <c r="G9" s="18"/>
      <c r="H9" s="18"/>
      <c r="I9" s="18"/>
      <c r="J9" s="23"/>
      <c r="K9" s="10"/>
      <c r="L9" s="24"/>
    </row>
    <row r="10" s="2" customFormat="1" ht="15" spans="1:12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8"/>
    </row>
    <row r="11" spans="1:11">
      <c r="A11" s="3"/>
      <c r="C11" s="3"/>
      <c r="D11" s="3"/>
      <c r="E11" s="3"/>
      <c r="F11" s="3"/>
      <c r="G11" s="3"/>
      <c r="H11" s="3"/>
      <c r="I11" s="3"/>
      <c r="J11" s="3"/>
      <c r="K11" s="3"/>
    </row>
  </sheetData>
  <mergeCells count="1">
    <mergeCell ref="C4:C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zoomScale="115" zoomScaleNormal="115" workbookViewId="0">
      <selection activeCell="B2" sqref="B2"/>
    </sheetView>
  </sheetViews>
  <sheetFormatPr defaultColWidth="0" defaultRowHeight="14.25" zeroHeight="1" outlineLevelCol="6"/>
  <cols>
    <col min="1" max="1" width="9" style="147" customWidth="1"/>
    <col min="2" max="2" width="20.6333333333333" style="44" customWidth="1"/>
    <col min="3" max="3" width="26.0916666666667" style="44" customWidth="1"/>
    <col min="4" max="4" width="41.2666666666667" style="44" customWidth="1"/>
    <col min="5" max="5" width="19" style="44" customWidth="1"/>
    <col min="6" max="6" width="12.45" style="44" customWidth="1"/>
    <col min="7" max="7" width="9" style="148" customWidth="1"/>
    <col min="8" max="16384" width="9" style="44" hidden="1"/>
  </cols>
  <sheetData>
    <row r="1" s="43" customFormat="1" ht="15" spans="1:7">
      <c r="A1" s="147"/>
      <c r="G1" s="148"/>
    </row>
    <row r="2" spans="2:6">
      <c r="B2" s="70" t="s">
        <v>0</v>
      </c>
      <c r="C2" s="47"/>
      <c r="D2" s="47"/>
      <c r="E2" s="47"/>
      <c r="F2" s="149"/>
    </row>
    <row r="3" ht="15" spans="2:6">
      <c r="B3" s="1" t="s">
        <v>10</v>
      </c>
      <c r="C3" s="9" t="s">
        <v>11</v>
      </c>
      <c r="D3" s="150" t="s">
        <v>12</v>
      </c>
      <c r="E3" s="9" t="s">
        <v>13</v>
      </c>
      <c r="F3" s="20" t="s">
        <v>14</v>
      </c>
    </row>
    <row r="4" ht="15" spans="2:6">
      <c r="B4" s="85" t="s">
        <v>15</v>
      </c>
      <c r="C4" s="151" t="s">
        <v>16</v>
      </c>
      <c r="D4" s="152">
        <v>30514905</v>
      </c>
      <c r="E4" s="153" t="s">
        <v>17</v>
      </c>
      <c r="F4" s="21">
        <v>1980</v>
      </c>
    </row>
    <row r="5" ht="15" spans="2:6">
      <c r="B5" s="85" t="s">
        <v>18</v>
      </c>
      <c r="C5" s="152" t="s">
        <v>19</v>
      </c>
      <c r="D5" s="152" t="s">
        <v>20</v>
      </c>
      <c r="E5" s="153" t="s">
        <v>17</v>
      </c>
      <c r="F5" s="21">
        <v>31684</v>
      </c>
    </row>
    <row r="6" ht="15" spans="2:6">
      <c r="B6" s="85" t="s">
        <v>21</v>
      </c>
      <c r="C6" s="151" t="s">
        <v>22</v>
      </c>
      <c r="D6" s="152" t="s">
        <v>23</v>
      </c>
      <c r="E6" s="153" t="s">
        <v>17</v>
      </c>
      <c r="F6" s="21">
        <v>54219</v>
      </c>
    </row>
    <row r="7" ht="15" spans="2:6">
      <c r="B7" s="85" t="s">
        <v>24</v>
      </c>
      <c r="C7" s="151" t="s">
        <v>25</v>
      </c>
      <c r="D7" s="152" t="s">
        <v>26</v>
      </c>
      <c r="E7" s="153" t="s">
        <v>17</v>
      </c>
      <c r="F7" s="21">
        <v>343836</v>
      </c>
    </row>
    <row r="8" ht="15" spans="2:6">
      <c r="B8" s="85" t="s">
        <v>27</v>
      </c>
      <c r="C8" s="151" t="s">
        <v>28</v>
      </c>
      <c r="D8" s="152" t="s">
        <v>29</v>
      </c>
      <c r="E8" s="153" t="s">
        <v>17</v>
      </c>
      <c r="F8" s="21">
        <v>384093</v>
      </c>
    </row>
    <row r="9" ht="15.75" spans="2:6">
      <c r="B9" s="154" t="s">
        <v>30</v>
      </c>
      <c r="C9" s="155" t="s">
        <v>31</v>
      </c>
      <c r="D9" s="156" t="s">
        <v>32</v>
      </c>
      <c r="E9" s="157" t="s">
        <v>17</v>
      </c>
      <c r="F9" s="158">
        <v>838</v>
      </c>
    </row>
    <row r="10" s="43" customFormat="1" spans="1:7">
      <c r="A10" s="147"/>
      <c r="G10" s="148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1"/>
  <sheetViews>
    <sheetView zoomScale="130" zoomScaleNormal="130" topLeftCell="A43" workbookViewId="0">
      <selection activeCell="E77" sqref="E77"/>
    </sheetView>
  </sheetViews>
  <sheetFormatPr defaultColWidth="8.725" defaultRowHeight="13.5" zeroHeight="1"/>
  <cols>
    <col min="1" max="1" width="8.725" style="3" customWidth="1"/>
    <col min="2" max="2" width="14.0916666666667" customWidth="1"/>
    <col min="3" max="3" width="11.8166666666667" customWidth="1"/>
    <col min="4" max="4" width="12.8166666666667" style="107" customWidth="1"/>
    <col min="5" max="6" width="11.725" style="107"/>
    <col min="7" max="7" width="11.725" style="107" customWidth="1"/>
    <col min="8" max="8" width="11.8166666666667" customWidth="1"/>
    <col min="9" max="9" width="14" style="107" customWidth="1"/>
    <col min="11" max="11" width="38.6333333333333" customWidth="1"/>
    <col min="12" max="12" width="8.725" hidden="1" customWidth="1"/>
    <col min="13" max="13" width="8.725" hidden="1"/>
    <col min="14" max="16384" width="8.725" hidden="1" customWidth="1"/>
  </cols>
  <sheetData>
    <row r="1" ht="14.25" spans="2:11">
      <c r="B1" s="3"/>
      <c r="C1" s="3"/>
      <c r="D1" s="133"/>
      <c r="E1" s="133"/>
      <c r="F1" s="133"/>
      <c r="G1" s="133"/>
      <c r="H1" s="3"/>
      <c r="I1" s="133"/>
      <c r="J1" s="3"/>
      <c r="K1" s="3"/>
    </row>
    <row r="2" spans="2:11">
      <c r="B2" s="134" t="s">
        <v>1</v>
      </c>
      <c r="C2" s="135"/>
      <c r="D2" s="135"/>
      <c r="E2" s="135"/>
      <c r="F2" s="135"/>
      <c r="G2" s="135"/>
      <c r="H2" s="135"/>
      <c r="I2" s="135"/>
      <c r="J2" s="135"/>
      <c r="K2" s="137"/>
    </row>
    <row r="3" ht="14.25" spans="2:11">
      <c r="B3" s="8" t="s">
        <v>33</v>
      </c>
      <c r="C3" s="9" t="s">
        <v>34</v>
      </c>
      <c r="D3" s="136" t="s">
        <v>35</v>
      </c>
      <c r="E3" s="136" t="s">
        <v>36</v>
      </c>
      <c r="F3" s="136" t="s">
        <v>37</v>
      </c>
      <c r="G3" s="136" t="s">
        <v>38</v>
      </c>
      <c r="H3" s="9" t="s">
        <v>39</v>
      </c>
      <c r="I3" s="136" t="s">
        <v>40</v>
      </c>
      <c r="J3" s="136" t="s">
        <v>41</v>
      </c>
      <c r="K3" s="138" t="s">
        <v>42</v>
      </c>
    </row>
    <row r="4" ht="14.25" spans="2:11">
      <c r="B4" s="85" t="s">
        <v>43</v>
      </c>
      <c r="C4" s="7" t="s">
        <v>44</v>
      </c>
      <c r="D4" s="12">
        <v>1.73609</v>
      </c>
      <c r="E4" s="12">
        <v>0.0361446</v>
      </c>
      <c r="F4" s="12">
        <v>2307.05328425977</v>
      </c>
      <c r="G4" s="12">
        <v>0.4615022</v>
      </c>
      <c r="H4" s="7">
        <v>20</v>
      </c>
      <c r="I4" s="12">
        <v>0.0499467453668733</v>
      </c>
      <c r="J4" s="12">
        <v>1.00537124368262</v>
      </c>
      <c r="K4" s="139" t="s">
        <v>45</v>
      </c>
    </row>
    <row r="5" ht="14.25" spans="2:11">
      <c r="B5" s="85" t="s">
        <v>46</v>
      </c>
      <c r="C5" s="7" t="s">
        <v>47</v>
      </c>
      <c r="D5" s="12">
        <v>0.38032</v>
      </c>
      <c r="E5" s="12">
        <v>0.0480088</v>
      </c>
      <c r="F5" s="12">
        <v>62.7561983957271</v>
      </c>
      <c r="G5" s="12">
        <v>0.4529535</v>
      </c>
      <c r="H5" s="7">
        <v>19</v>
      </c>
      <c r="I5" s="12">
        <v>0.0371581242294493</v>
      </c>
      <c r="J5" s="12">
        <v>0.978669972525886</v>
      </c>
      <c r="K5" s="139" t="s">
        <v>48</v>
      </c>
    </row>
    <row r="6" ht="14.25" spans="2:11">
      <c r="B6" s="85" t="s">
        <v>49</v>
      </c>
      <c r="C6" s="7" t="s">
        <v>50</v>
      </c>
      <c r="D6" s="12">
        <v>0.289254</v>
      </c>
      <c r="E6" s="12">
        <v>0.0398243</v>
      </c>
      <c r="F6" s="12">
        <v>52.7548563806374</v>
      </c>
      <c r="G6" s="12">
        <v>0.7366148</v>
      </c>
      <c r="H6" s="7">
        <v>15</v>
      </c>
      <c r="I6" s="12">
        <v>0.0232062758818866</v>
      </c>
      <c r="J6" s="12">
        <v>1.02520398238916</v>
      </c>
      <c r="K6" s="139" t="s">
        <v>51</v>
      </c>
    </row>
    <row r="7" customFormat="1" ht="14.25" spans="1:11">
      <c r="A7" s="3"/>
      <c r="B7" s="85" t="s">
        <v>52</v>
      </c>
      <c r="C7" s="7" t="s">
        <v>53</v>
      </c>
      <c r="D7" s="12">
        <v>-0.544532</v>
      </c>
      <c r="E7" s="12">
        <v>0.0579239</v>
      </c>
      <c r="F7" s="12">
        <v>88.3753655173426</v>
      </c>
      <c r="G7" s="12">
        <v>0.2936385</v>
      </c>
      <c r="H7" s="7">
        <v>20</v>
      </c>
      <c r="I7" s="12">
        <v>0.0320173423218029</v>
      </c>
      <c r="J7" s="12">
        <v>1.02190649967661</v>
      </c>
      <c r="K7" s="139" t="s">
        <v>54</v>
      </c>
    </row>
    <row r="8" ht="14.25" spans="2:11">
      <c r="B8" s="85" t="s">
        <v>55</v>
      </c>
      <c r="C8" s="7" t="s">
        <v>56</v>
      </c>
      <c r="D8" s="12">
        <v>-1.94742</v>
      </c>
      <c r="E8" s="12">
        <v>0.0772529</v>
      </c>
      <c r="F8" s="12">
        <v>635.462122474928</v>
      </c>
      <c r="G8" s="12">
        <v>0.08548055</v>
      </c>
      <c r="H8" s="7">
        <v>20</v>
      </c>
      <c r="I8" s="12">
        <v>0.000116664692743363</v>
      </c>
      <c r="J8" s="12">
        <v>1.01411721993352</v>
      </c>
      <c r="K8" s="139" t="s">
        <v>57</v>
      </c>
    </row>
    <row r="9" ht="14.25" spans="2:11">
      <c r="B9" s="85" t="s">
        <v>58</v>
      </c>
      <c r="C9" s="7" t="s">
        <v>59</v>
      </c>
      <c r="D9" s="12">
        <v>-0.420903</v>
      </c>
      <c r="E9" s="12">
        <v>0.0497539</v>
      </c>
      <c r="F9" s="12">
        <v>71.5665010236111</v>
      </c>
      <c r="G9" s="12">
        <v>0.5740417</v>
      </c>
      <c r="H9" s="7">
        <v>14</v>
      </c>
      <c r="I9" s="12">
        <v>0.0345232358934911</v>
      </c>
      <c r="J9" s="12">
        <v>1.02209843173911</v>
      </c>
      <c r="K9" s="139" t="s">
        <v>54</v>
      </c>
    </row>
    <row r="10" ht="14.25" spans="2:11">
      <c r="B10" s="85" t="s">
        <v>60</v>
      </c>
      <c r="C10" s="7" t="s">
        <v>61</v>
      </c>
      <c r="D10" s="12">
        <v>0.195907</v>
      </c>
      <c r="E10" s="12">
        <v>0.0328651</v>
      </c>
      <c r="F10" s="12">
        <v>35.5328458787069</v>
      </c>
      <c r="G10" s="12">
        <v>0.5161342</v>
      </c>
      <c r="H10" s="7">
        <v>11</v>
      </c>
      <c r="I10" s="12">
        <v>0.00831556555920695</v>
      </c>
      <c r="J10" s="12">
        <v>1.04221275296564</v>
      </c>
      <c r="K10" s="139" t="s">
        <v>62</v>
      </c>
    </row>
    <row r="11" customFormat="1" ht="14.25" spans="1:11">
      <c r="A11" s="3"/>
      <c r="B11" s="85" t="s">
        <v>63</v>
      </c>
      <c r="C11" s="7" t="s">
        <v>64</v>
      </c>
      <c r="D11" s="12">
        <v>0.486447</v>
      </c>
      <c r="E11" s="12">
        <v>0.0321135</v>
      </c>
      <c r="F11" s="12">
        <v>229.454075701501</v>
      </c>
      <c r="G11" s="12">
        <v>0.5573311</v>
      </c>
      <c r="H11" s="7">
        <v>20</v>
      </c>
      <c r="I11" s="12">
        <v>0.0240796571207975</v>
      </c>
      <c r="J11" s="12">
        <v>0.985915626048417</v>
      </c>
      <c r="K11" s="139" t="s">
        <v>65</v>
      </c>
    </row>
    <row r="12" ht="14.25" spans="2:11">
      <c r="B12" s="85" t="s">
        <v>66</v>
      </c>
      <c r="C12" s="7" t="s">
        <v>67</v>
      </c>
      <c r="D12" s="12">
        <v>-0.585641</v>
      </c>
      <c r="E12" s="12">
        <v>0.0366343</v>
      </c>
      <c r="F12" s="12">
        <v>255.556629682611</v>
      </c>
      <c r="G12" s="12">
        <v>0.3978542</v>
      </c>
      <c r="H12" s="7">
        <v>20</v>
      </c>
      <c r="I12" s="12">
        <v>0.0178143036254876</v>
      </c>
      <c r="J12" s="12">
        <v>1.01167887164543</v>
      </c>
      <c r="K12" s="139" t="s">
        <v>68</v>
      </c>
    </row>
    <row r="13" ht="14.25" spans="2:11">
      <c r="B13" s="85" t="s">
        <v>66</v>
      </c>
      <c r="C13" s="7" t="s">
        <v>69</v>
      </c>
      <c r="D13" s="12">
        <v>-0.301822</v>
      </c>
      <c r="E13" s="12">
        <v>0.0366039</v>
      </c>
      <c r="F13" s="12">
        <v>67.9903168012085</v>
      </c>
      <c r="G13" s="12">
        <v>0.4598314</v>
      </c>
      <c r="H13" s="7">
        <v>14</v>
      </c>
      <c r="I13" s="12">
        <v>0.0284403435951772</v>
      </c>
      <c r="J13" s="12">
        <v>1.02278551271859</v>
      </c>
      <c r="K13" s="139" t="s">
        <v>70</v>
      </c>
    </row>
    <row r="14" ht="14.25" spans="2:11">
      <c r="B14" s="85" t="s">
        <v>71</v>
      </c>
      <c r="C14" s="7" t="s">
        <v>72</v>
      </c>
      <c r="D14" s="12">
        <v>1.105</v>
      </c>
      <c r="E14" s="12">
        <v>0.107798</v>
      </c>
      <c r="F14" s="12">
        <v>105.075907448256</v>
      </c>
      <c r="G14" s="12">
        <v>0.4699795</v>
      </c>
      <c r="H14" s="7">
        <v>20</v>
      </c>
      <c r="I14" s="12">
        <v>0.0438292124403223</v>
      </c>
      <c r="J14" s="12">
        <v>1.01890956344221</v>
      </c>
      <c r="K14" s="139" t="s">
        <v>73</v>
      </c>
    </row>
    <row r="15" ht="14.25" spans="2:11">
      <c r="B15" s="85" t="s">
        <v>71</v>
      </c>
      <c r="C15" s="7" t="s">
        <v>74</v>
      </c>
      <c r="D15" s="12">
        <v>1.09939</v>
      </c>
      <c r="E15" s="12">
        <v>0.107842</v>
      </c>
      <c r="F15" s="12">
        <v>103.92683407612</v>
      </c>
      <c r="G15" s="12">
        <v>0.5243057</v>
      </c>
      <c r="H15" s="7">
        <v>19</v>
      </c>
      <c r="I15" s="12">
        <v>0.0439898889987846</v>
      </c>
      <c r="J15" s="12">
        <v>1.01900697585272</v>
      </c>
      <c r="K15" s="139" t="s">
        <v>73</v>
      </c>
    </row>
    <row r="16" ht="14.25" spans="2:11">
      <c r="B16" s="85" t="s">
        <v>75</v>
      </c>
      <c r="C16" s="7" t="s">
        <v>76</v>
      </c>
      <c r="D16" s="12">
        <v>0.612344</v>
      </c>
      <c r="E16" s="12">
        <v>0.0746484</v>
      </c>
      <c r="F16" s="12">
        <v>67.2899067497686</v>
      </c>
      <c r="G16" s="12">
        <v>0.3221922</v>
      </c>
      <c r="H16" s="7">
        <v>20</v>
      </c>
      <c r="I16" s="12">
        <v>0.0473870389692692</v>
      </c>
      <c r="J16" s="12">
        <v>0.984284005596476</v>
      </c>
      <c r="K16" s="139" t="s">
        <v>77</v>
      </c>
    </row>
    <row r="17" ht="14.25" spans="2:11">
      <c r="B17" s="85" t="s">
        <v>78</v>
      </c>
      <c r="C17" s="7" t="s">
        <v>79</v>
      </c>
      <c r="D17" s="12">
        <v>0.246035</v>
      </c>
      <c r="E17" s="12">
        <v>0.0337697</v>
      </c>
      <c r="F17" s="12">
        <v>53.0810347271136</v>
      </c>
      <c r="G17" s="12">
        <v>0.3719858</v>
      </c>
      <c r="H17" s="7">
        <v>20</v>
      </c>
      <c r="I17" s="12">
        <v>0.00963045561622465</v>
      </c>
      <c r="J17" s="12">
        <v>1.03179128150388</v>
      </c>
      <c r="K17" s="139" t="s">
        <v>80</v>
      </c>
    </row>
    <row r="18" ht="14.25" spans="2:11">
      <c r="B18" s="85" t="s">
        <v>78</v>
      </c>
      <c r="C18" s="7" t="s">
        <v>81</v>
      </c>
      <c r="D18" s="12">
        <v>0.339491</v>
      </c>
      <c r="E18" s="12">
        <v>0.032829</v>
      </c>
      <c r="F18" s="12">
        <v>106.940256915051</v>
      </c>
      <c r="G18" s="12">
        <v>0.1687377</v>
      </c>
      <c r="H18" s="7">
        <v>20</v>
      </c>
      <c r="I18" s="12">
        <v>0.00233248077322681</v>
      </c>
      <c r="J18" s="12">
        <v>1.02324157214826</v>
      </c>
      <c r="K18" s="139" t="s">
        <v>82</v>
      </c>
    </row>
    <row r="19" ht="14.25" spans="2:11">
      <c r="B19" s="85" t="s">
        <v>83</v>
      </c>
      <c r="C19" s="7" t="s">
        <v>84</v>
      </c>
      <c r="D19" s="12">
        <v>-0.624525</v>
      </c>
      <c r="E19" s="12">
        <v>0.0365027</v>
      </c>
      <c r="F19" s="12">
        <v>292.718167566341</v>
      </c>
      <c r="G19" s="12">
        <v>0.05672256</v>
      </c>
      <c r="H19" s="7">
        <v>20</v>
      </c>
      <c r="I19" s="12">
        <v>0.00571595212676056</v>
      </c>
      <c r="J19" s="12">
        <v>0.987271995005493</v>
      </c>
      <c r="K19" s="139" t="s">
        <v>85</v>
      </c>
    </row>
    <row r="20" ht="14.25" spans="2:11">
      <c r="B20" s="85" t="s">
        <v>83</v>
      </c>
      <c r="C20" s="7" t="s">
        <v>86</v>
      </c>
      <c r="D20" s="12">
        <v>0.275353</v>
      </c>
      <c r="E20" s="12">
        <v>0.0415531</v>
      </c>
      <c r="F20" s="12">
        <v>43.9109432990931</v>
      </c>
      <c r="G20" s="12">
        <v>0.7673965</v>
      </c>
      <c r="H20" s="7">
        <v>13</v>
      </c>
      <c r="I20" s="12">
        <v>0.0267521657019357</v>
      </c>
      <c r="J20" s="12">
        <v>1.03060200254845</v>
      </c>
      <c r="K20" s="139" t="s">
        <v>87</v>
      </c>
    </row>
    <row r="21" ht="14.25" spans="2:11">
      <c r="B21" s="85" t="s">
        <v>83</v>
      </c>
      <c r="C21" s="7" t="s">
        <v>88</v>
      </c>
      <c r="D21" s="12">
        <v>0.257934</v>
      </c>
      <c r="E21" s="12">
        <v>0.0402996</v>
      </c>
      <c r="F21" s="12">
        <v>40.9652599729246</v>
      </c>
      <c r="G21" s="12">
        <v>0.4820948</v>
      </c>
      <c r="H21" s="7">
        <v>16</v>
      </c>
      <c r="I21" s="12">
        <v>0.0218483585969906</v>
      </c>
      <c r="J21" s="12">
        <v>1.03270213594055</v>
      </c>
      <c r="K21" s="139" t="s">
        <v>89</v>
      </c>
    </row>
    <row r="22" ht="14.25" spans="2:11">
      <c r="B22" s="85" t="s">
        <v>90</v>
      </c>
      <c r="C22" s="7" t="s">
        <v>91</v>
      </c>
      <c r="D22" s="12">
        <v>0.272124</v>
      </c>
      <c r="E22" s="12">
        <v>0.0402678</v>
      </c>
      <c r="F22" s="12">
        <v>45.6686197853873</v>
      </c>
      <c r="G22" s="12">
        <v>0.2070294</v>
      </c>
      <c r="H22" s="7">
        <v>7</v>
      </c>
      <c r="I22" s="12">
        <v>0.0197994888266163</v>
      </c>
      <c r="J22" s="12">
        <v>1.02945640418656</v>
      </c>
      <c r="K22" s="139" t="s">
        <v>92</v>
      </c>
    </row>
    <row r="23" ht="14.25" spans="2:11">
      <c r="B23" s="85" t="s">
        <v>90</v>
      </c>
      <c r="C23" s="7" t="s">
        <v>93</v>
      </c>
      <c r="D23" s="12">
        <v>0.747797</v>
      </c>
      <c r="E23" s="12">
        <v>0.0381518</v>
      </c>
      <c r="F23" s="12">
        <v>384.182317069321</v>
      </c>
      <c r="G23" s="12">
        <v>0.09857124</v>
      </c>
      <c r="H23" s="7">
        <v>20</v>
      </c>
      <c r="I23" s="12">
        <v>0.00612733943654822</v>
      </c>
      <c r="J23" s="12">
        <v>1.01062040030315</v>
      </c>
      <c r="K23" s="139" t="s">
        <v>94</v>
      </c>
    </row>
    <row r="24" ht="14.25" spans="2:11">
      <c r="B24" s="85" t="s">
        <v>90</v>
      </c>
      <c r="C24" s="7" t="s">
        <v>95</v>
      </c>
      <c r="D24" s="12">
        <v>0.751407</v>
      </c>
      <c r="E24" s="12">
        <v>0.0382287</v>
      </c>
      <c r="F24" s="12">
        <v>386.34154631285</v>
      </c>
      <c r="G24" s="12">
        <v>0.147592</v>
      </c>
      <c r="H24" s="7">
        <v>20</v>
      </c>
      <c r="I24" s="12">
        <v>0.00612032946804062</v>
      </c>
      <c r="J24" s="12">
        <v>1.01056906209081</v>
      </c>
      <c r="K24" s="139" t="s">
        <v>94</v>
      </c>
    </row>
    <row r="25" ht="14.25" spans="2:11">
      <c r="B25" s="85" t="s">
        <v>90</v>
      </c>
      <c r="C25" s="7" t="s">
        <v>96</v>
      </c>
      <c r="D25" s="12">
        <v>0.569625</v>
      </c>
      <c r="E25" s="12">
        <v>0.0392509</v>
      </c>
      <c r="F25" s="12">
        <v>210.609930374668</v>
      </c>
      <c r="G25" s="12">
        <v>0.1312365</v>
      </c>
      <c r="H25" s="7">
        <v>20</v>
      </c>
      <c r="I25" s="12">
        <v>0.00720075845877318</v>
      </c>
      <c r="J25" s="12">
        <v>1.01396541794836</v>
      </c>
      <c r="K25" s="139" t="s">
        <v>97</v>
      </c>
    </row>
    <row r="26" ht="14.25" spans="2:11">
      <c r="B26" s="85" t="s">
        <v>90</v>
      </c>
      <c r="C26" s="7" t="s">
        <v>98</v>
      </c>
      <c r="D26" s="12">
        <v>0.685329</v>
      </c>
      <c r="E26" s="12">
        <v>0.0390397</v>
      </c>
      <c r="F26" s="12">
        <v>308.16639348387</v>
      </c>
      <c r="G26" s="12">
        <v>0.1492542</v>
      </c>
      <c r="H26" s="7">
        <v>20</v>
      </c>
      <c r="I26" s="12">
        <v>0.00369328664202201</v>
      </c>
      <c r="J26" s="12">
        <v>1.01218463512524</v>
      </c>
      <c r="K26" s="139" t="s">
        <v>99</v>
      </c>
    </row>
    <row r="27" ht="14.25" spans="2:11">
      <c r="B27" s="85" t="s">
        <v>90</v>
      </c>
      <c r="C27" s="7" t="s">
        <v>100</v>
      </c>
      <c r="D27" s="12">
        <v>0.760091</v>
      </c>
      <c r="E27" s="12">
        <v>0.0382459</v>
      </c>
      <c r="F27" s="12">
        <v>394.967544593589</v>
      </c>
      <c r="G27" s="12">
        <v>0.1797158</v>
      </c>
      <c r="H27" s="7">
        <v>20</v>
      </c>
      <c r="I27" s="12">
        <v>0.00298510602682927</v>
      </c>
      <c r="J27" s="12">
        <v>1.0111125911902</v>
      </c>
      <c r="K27" s="139" t="s">
        <v>101</v>
      </c>
    </row>
    <row r="28" ht="14.25" spans="2:11">
      <c r="B28" s="85" t="s">
        <v>102</v>
      </c>
      <c r="C28" s="7" t="s">
        <v>103</v>
      </c>
      <c r="D28" s="12">
        <v>1.43844</v>
      </c>
      <c r="E28" s="12">
        <v>0.0181902</v>
      </c>
      <c r="F28" s="12">
        <v>6253.2897795079</v>
      </c>
      <c r="G28" s="12">
        <v>0.9183939</v>
      </c>
      <c r="H28" s="7">
        <v>20</v>
      </c>
      <c r="I28" s="12">
        <v>0.0448731734026209</v>
      </c>
      <c r="J28" s="12">
        <v>1.00411009336107</v>
      </c>
      <c r="K28" s="139" t="s">
        <v>104</v>
      </c>
    </row>
    <row r="29" ht="14.25" spans="2:11">
      <c r="B29" s="85" t="s">
        <v>105</v>
      </c>
      <c r="C29" s="7" t="s">
        <v>106</v>
      </c>
      <c r="D29" s="12">
        <v>0.429796</v>
      </c>
      <c r="E29" s="12">
        <v>0.0587115</v>
      </c>
      <c r="F29" s="12">
        <v>53.5893372777445</v>
      </c>
      <c r="G29" s="12">
        <v>0.5653917</v>
      </c>
      <c r="H29" s="7">
        <v>8</v>
      </c>
      <c r="I29" s="12">
        <v>0.0154619670254719</v>
      </c>
      <c r="J29" s="12">
        <v>1.0233015358613</v>
      </c>
      <c r="K29" s="139" t="s">
        <v>107</v>
      </c>
    </row>
    <row r="30" ht="14.25" spans="2:11">
      <c r="B30" s="85" t="s">
        <v>105</v>
      </c>
      <c r="C30" s="7" t="s">
        <v>108</v>
      </c>
      <c r="D30" s="12">
        <v>0.754839</v>
      </c>
      <c r="E30" s="12">
        <v>0.0558312</v>
      </c>
      <c r="F30" s="12">
        <v>182.790969557251</v>
      </c>
      <c r="G30" s="12">
        <v>0.1972651</v>
      </c>
      <c r="H30" s="7">
        <v>17</v>
      </c>
      <c r="I30" s="12">
        <v>0.0217186041620739</v>
      </c>
      <c r="J30" s="12">
        <v>1.01656296997166</v>
      </c>
      <c r="K30" s="139" t="s">
        <v>109</v>
      </c>
    </row>
    <row r="31" ht="14.25" spans="2:11">
      <c r="B31" s="85" t="s">
        <v>110</v>
      </c>
      <c r="C31" s="7" t="s">
        <v>111</v>
      </c>
      <c r="D31" s="12">
        <v>0.795818</v>
      </c>
      <c r="E31" s="12">
        <v>0.0338117</v>
      </c>
      <c r="F31" s="12">
        <v>553.979254943332</v>
      </c>
      <c r="G31" s="12">
        <v>0.510976</v>
      </c>
      <c r="H31" s="7">
        <v>20</v>
      </c>
      <c r="I31" s="12">
        <v>0.0299845697184362</v>
      </c>
      <c r="J31" s="12">
        <v>0.992114872014171</v>
      </c>
      <c r="K31" s="139" t="s">
        <v>112</v>
      </c>
    </row>
    <row r="32" ht="14.25" spans="2:11">
      <c r="B32" s="85" t="s">
        <v>110</v>
      </c>
      <c r="C32" s="7" t="s">
        <v>113</v>
      </c>
      <c r="D32" s="12">
        <v>-0.922909</v>
      </c>
      <c r="E32" s="12">
        <v>0.0322824</v>
      </c>
      <c r="F32" s="12">
        <v>817.308721866272</v>
      </c>
      <c r="G32" s="12">
        <v>0.1158904</v>
      </c>
      <c r="H32" s="7">
        <v>20</v>
      </c>
      <c r="I32" s="12">
        <v>0.0462361048536622</v>
      </c>
      <c r="J32" s="12">
        <v>1.00641330775138</v>
      </c>
      <c r="K32" s="139" t="s">
        <v>114</v>
      </c>
    </row>
    <row r="33" ht="14.25" spans="2:11">
      <c r="B33" s="85" t="s">
        <v>115</v>
      </c>
      <c r="C33" s="7" t="s">
        <v>116</v>
      </c>
      <c r="D33" s="12">
        <v>-0.272472</v>
      </c>
      <c r="E33" s="12">
        <v>0.0335829</v>
      </c>
      <c r="F33" s="12">
        <v>65.8275007378724</v>
      </c>
      <c r="G33" s="12">
        <v>0.07993484</v>
      </c>
      <c r="H33" s="7">
        <v>20</v>
      </c>
      <c r="I33" s="12">
        <v>0.0447095876499018</v>
      </c>
      <c r="J33" s="12">
        <v>0.97929769693921</v>
      </c>
      <c r="K33" s="139" t="s">
        <v>117</v>
      </c>
    </row>
    <row r="34" ht="14.25" spans="2:11">
      <c r="B34" s="85" t="s">
        <v>115</v>
      </c>
      <c r="C34" s="7" t="s">
        <v>118</v>
      </c>
      <c r="D34" s="12">
        <v>1.12527</v>
      </c>
      <c r="E34" s="12">
        <v>0.0234072</v>
      </c>
      <c r="F34" s="12">
        <v>2311.0777126665</v>
      </c>
      <c r="G34" s="12">
        <v>0.3643014</v>
      </c>
      <c r="H34" s="7">
        <v>20</v>
      </c>
      <c r="I34" s="12">
        <v>0.00116364254490635</v>
      </c>
      <c r="J34" s="12">
        <v>1.00713473177985</v>
      </c>
      <c r="K34" s="139" t="s">
        <v>119</v>
      </c>
    </row>
    <row r="35" ht="14.25" spans="2:11">
      <c r="B35" s="85" t="s">
        <v>120</v>
      </c>
      <c r="C35" s="7" t="s">
        <v>121</v>
      </c>
      <c r="D35" s="12">
        <v>0.188526</v>
      </c>
      <c r="E35" s="12">
        <v>0.0317601</v>
      </c>
      <c r="F35" s="12">
        <v>35.2353657435137</v>
      </c>
      <c r="G35" s="12">
        <v>0.4786524</v>
      </c>
      <c r="H35" s="7">
        <v>12</v>
      </c>
      <c r="I35" s="12">
        <v>0.032677775537931</v>
      </c>
      <c r="J35" s="12">
        <v>1.03507925638198</v>
      </c>
      <c r="K35" s="139" t="s">
        <v>122</v>
      </c>
    </row>
    <row r="36" ht="14.25" spans="2:11">
      <c r="B36" s="85" t="s">
        <v>120</v>
      </c>
      <c r="C36" s="7" t="s">
        <v>123</v>
      </c>
      <c r="D36" s="12">
        <v>0.260483</v>
      </c>
      <c r="E36" s="12">
        <v>0.0310032</v>
      </c>
      <c r="F36" s="12">
        <v>70.5904135568205</v>
      </c>
      <c r="G36" s="12">
        <v>0.1911299</v>
      </c>
      <c r="H36" s="7">
        <v>12</v>
      </c>
      <c r="I36" s="12">
        <v>0.018222367755819</v>
      </c>
      <c r="J36" s="12">
        <v>1.02526754700655</v>
      </c>
      <c r="K36" s="139" t="s">
        <v>124</v>
      </c>
    </row>
    <row r="37" ht="14.25" spans="2:11">
      <c r="B37" s="85" t="s">
        <v>125</v>
      </c>
      <c r="C37" s="7" t="s">
        <v>126</v>
      </c>
      <c r="D37" s="12">
        <v>0.824407</v>
      </c>
      <c r="E37" s="12">
        <v>0.0340788</v>
      </c>
      <c r="F37" s="12">
        <v>585.214062943351</v>
      </c>
      <c r="G37" s="12">
        <v>0.741499</v>
      </c>
      <c r="H37" s="7">
        <v>20</v>
      </c>
      <c r="I37" s="12">
        <v>0.0271538831378409</v>
      </c>
      <c r="J37" s="12">
        <v>0.991905885188484</v>
      </c>
      <c r="K37" s="139" t="s">
        <v>112</v>
      </c>
    </row>
    <row r="38" ht="14.25" spans="2:11">
      <c r="B38" s="85" t="s">
        <v>127</v>
      </c>
      <c r="C38" s="7" t="s">
        <v>128</v>
      </c>
      <c r="D38" s="12">
        <v>0.192934</v>
      </c>
      <c r="E38" s="12">
        <v>0.032526</v>
      </c>
      <c r="F38" s="12">
        <v>35.1848919324471</v>
      </c>
      <c r="G38" s="12">
        <v>0.4018752</v>
      </c>
      <c r="H38" s="7">
        <v>7</v>
      </c>
      <c r="I38" s="12">
        <v>0.00355091339646814</v>
      </c>
      <c r="J38" s="12">
        <v>1.05429025873391</v>
      </c>
      <c r="K38" s="139" t="s">
        <v>129</v>
      </c>
    </row>
    <row r="39" customFormat="1" ht="14.25" spans="2:11">
      <c r="B39" s="85" t="s">
        <v>130</v>
      </c>
      <c r="C39" s="7" t="s">
        <v>131</v>
      </c>
      <c r="D39" s="12">
        <v>1.65374</v>
      </c>
      <c r="E39" s="12">
        <v>0.0502067</v>
      </c>
      <c r="F39" s="12">
        <v>1084.95345804205</v>
      </c>
      <c r="G39" s="12">
        <v>0.2706123</v>
      </c>
      <c r="H39" s="7">
        <v>20</v>
      </c>
      <c r="I39" s="12">
        <v>0.0163360522291063</v>
      </c>
      <c r="J39" s="12">
        <v>0.99349062834903</v>
      </c>
      <c r="K39" s="139" t="s">
        <v>132</v>
      </c>
    </row>
    <row r="40" ht="14.25" spans="2:11">
      <c r="B40" s="85" t="s">
        <v>133</v>
      </c>
      <c r="C40" s="7" t="s">
        <v>134</v>
      </c>
      <c r="D40" s="12">
        <v>-0.190017</v>
      </c>
      <c r="E40" s="12">
        <v>0.0329926</v>
      </c>
      <c r="F40" s="12">
        <v>33.1704857096463</v>
      </c>
      <c r="G40" s="12">
        <v>0.1093261</v>
      </c>
      <c r="H40" s="7">
        <v>20</v>
      </c>
      <c r="I40" s="12">
        <v>0.00175720975964985</v>
      </c>
      <c r="J40" s="12">
        <v>1.05625739410411</v>
      </c>
      <c r="K40" s="139" t="s">
        <v>135</v>
      </c>
    </row>
    <row r="41" ht="14.25" spans="2:11">
      <c r="B41" s="85" t="s">
        <v>133</v>
      </c>
      <c r="C41" s="7" t="s">
        <v>136</v>
      </c>
      <c r="D41" s="12">
        <v>-0.932242</v>
      </c>
      <c r="E41" s="12">
        <v>0.0380145</v>
      </c>
      <c r="F41" s="12">
        <v>601.393548774416</v>
      </c>
      <c r="G41" s="12">
        <v>0.08993787</v>
      </c>
      <c r="H41" s="7">
        <v>20</v>
      </c>
      <c r="I41" s="12">
        <v>0.00150568730344828</v>
      </c>
      <c r="J41" s="12">
        <v>1.00991753600497</v>
      </c>
      <c r="K41" s="139" t="s">
        <v>137</v>
      </c>
    </row>
    <row r="42" ht="14.25" spans="2:11">
      <c r="B42" s="85" t="s">
        <v>138</v>
      </c>
      <c r="C42" s="7" t="s">
        <v>139</v>
      </c>
      <c r="D42" s="12">
        <v>-0.22075</v>
      </c>
      <c r="E42" s="12">
        <v>0.0318699</v>
      </c>
      <c r="F42" s="12">
        <v>47.9777661129038</v>
      </c>
      <c r="G42" s="12">
        <v>0.9227711</v>
      </c>
      <c r="H42" s="7">
        <v>10</v>
      </c>
      <c r="I42" s="12">
        <v>0.0120580611060311</v>
      </c>
      <c r="J42" s="12">
        <v>1.03315383534148</v>
      </c>
      <c r="K42" s="139" t="s">
        <v>140</v>
      </c>
    </row>
    <row r="43" ht="14.25" spans="2:11">
      <c r="B43" s="85" t="s">
        <v>138</v>
      </c>
      <c r="C43" s="7" t="s">
        <v>141</v>
      </c>
      <c r="D43" s="12">
        <v>-0.745258</v>
      </c>
      <c r="E43" s="12">
        <v>0.0297467</v>
      </c>
      <c r="F43" s="12">
        <v>627.676264628956</v>
      </c>
      <c r="G43" s="12">
        <v>0.530625</v>
      </c>
      <c r="H43" s="7">
        <v>20</v>
      </c>
      <c r="I43" s="12">
        <v>0.00459903026830065</v>
      </c>
      <c r="J43" s="12">
        <v>1.00930153286274</v>
      </c>
      <c r="K43" s="139" t="s">
        <v>142</v>
      </c>
    </row>
    <row r="44" ht="14.25" spans="2:11">
      <c r="B44" s="85" t="s">
        <v>138</v>
      </c>
      <c r="C44" s="7" t="s">
        <v>143</v>
      </c>
      <c r="D44" s="12">
        <v>-0.407563</v>
      </c>
      <c r="E44" s="12">
        <v>0.0321978</v>
      </c>
      <c r="F44" s="12">
        <v>160.227517484063</v>
      </c>
      <c r="G44" s="12">
        <v>0.369187</v>
      </c>
      <c r="H44" s="7">
        <v>20</v>
      </c>
      <c r="I44" s="12">
        <v>0.0117842664995091</v>
      </c>
      <c r="J44" s="12">
        <v>1.01607635612629</v>
      </c>
      <c r="K44" s="139" t="s">
        <v>144</v>
      </c>
    </row>
    <row r="45" ht="14.25" spans="2:11">
      <c r="B45" s="85" t="s">
        <v>138</v>
      </c>
      <c r="C45" s="7" t="s">
        <v>145</v>
      </c>
      <c r="D45" s="12">
        <v>-0.567491</v>
      </c>
      <c r="E45" s="12">
        <v>0.031361</v>
      </c>
      <c r="F45" s="12">
        <v>327.444840501393</v>
      </c>
      <c r="G45" s="12">
        <v>0.3070364</v>
      </c>
      <c r="H45" s="7">
        <v>20</v>
      </c>
      <c r="I45" s="12">
        <v>0.00963437955624838</v>
      </c>
      <c r="J45" s="12">
        <v>1.0115197470744</v>
      </c>
      <c r="K45" s="139" t="s">
        <v>146</v>
      </c>
    </row>
    <row r="46" ht="14.25" spans="2:11">
      <c r="B46" s="85" t="s">
        <v>138</v>
      </c>
      <c r="C46" s="7" t="s">
        <v>147</v>
      </c>
      <c r="D46" s="12">
        <v>-0.641429</v>
      </c>
      <c r="E46" s="12">
        <v>0.0309316</v>
      </c>
      <c r="F46" s="12">
        <v>430.023719812912</v>
      </c>
      <c r="G46" s="12">
        <v>0.5544283</v>
      </c>
      <c r="H46" s="7">
        <v>20</v>
      </c>
      <c r="I46" s="12">
        <v>0.00489102316500803</v>
      </c>
      <c r="J46" s="12">
        <v>1.01081526670084</v>
      </c>
      <c r="K46" s="139" t="s">
        <v>94</v>
      </c>
    </row>
    <row r="47" ht="14.25" spans="2:11">
      <c r="B47" s="85" t="s">
        <v>148</v>
      </c>
      <c r="C47" s="7" t="s">
        <v>149</v>
      </c>
      <c r="D47" s="12">
        <v>-0.210731</v>
      </c>
      <c r="E47" s="12">
        <v>0.037108</v>
      </c>
      <c r="F47" s="12">
        <v>32.2494090044774</v>
      </c>
      <c r="G47" s="12">
        <v>0.5335766</v>
      </c>
      <c r="H47" s="7">
        <v>7</v>
      </c>
      <c r="I47" s="12">
        <v>0.000288371358101572</v>
      </c>
      <c r="J47" s="12">
        <v>1.07530506207877</v>
      </c>
      <c r="K47" s="139" t="s">
        <v>150</v>
      </c>
    </row>
    <row r="48" ht="14.25" spans="2:11">
      <c r="B48" s="85" t="s">
        <v>151</v>
      </c>
      <c r="C48" s="7" t="s">
        <v>152</v>
      </c>
      <c r="D48" s="12">
        <v>-0.235178</v>
      </c>
      <c r="E48" s="12">
        <v>0.0377208</v>
      </c>
      <c r="F48" s="12">
        <v>38.8715264824278</v>
      </c>
      <c r="G48" s="12">
        <v>0.1217435</v>
      </c>
      <c r="H48" s="7">
        <v>19</v>
      </c>
      <c r="I48" s="12">
        <v>0.0354038163122701</v>
      </c>
      <c r="J48" s="12">
        <v>1.03328309097105</v>
      </c>
      <c r="K48" s="139" t="s">
        <v>153</v>
      </c>
    </row>
    <row r="49" ht="14.25" spans="2:11">
      <c r="B49" s="85" t="s">
        <v>154</v>
      </c>
      <c r="C49" s="7" t="s">
        <v>111</v>
      </c>
      <c r="D49" s="12">
        <v>0.795818</v>
      </c>
      <c r="E49" s="12">
        <v>0.0338117</v>
      </c>
      <c r="F49" s="12">
        <v>553.979254943332</v>
      </c>
      <c r="G49" s="12">
        <v>0.510976</v>
      </c>
      <c r="H49" s="7">
        <v>20</v>
      </c>
      <c r="I49" s="12">
        <v>0.0299845697184362</v>
      </c>
      <c r="J49" s="12">
        <v>0.992114872014171</v>
      </c>
      <c r="K49" s="139" t="s">
        <v>112</v>
      </c>
    </row>
    <row r="50" ht="14.25" spans="2:11">
      <c r="B50" s="85" t="s">
        <v>154</v>
      </c>
      <c r="C50" s="7" t="s">
        <v>113</v>
      </c>
      <c r="D50" s="12">
        <v>-0.922909</v>
      </c>
      <c r="E50" s="12">
        <v>0.0322824</v>
      </c>
      <c r="F50" s="12">
        <v>817.308721866272</v>
      </c>
      <c r="G50" s="12">
        <v>0.1158904</v>
      </c>
      <c r="H50" s="7">
        <v>20</v>
      </c>
      <c r="I50" s="12">
        <v>0.0462361048536622</v>
      </c>
      <c r="J50" s="12">
        <v>1.00641330775138</v>
      </c>
      <c r="K50" s="139" t="s">
        <v>114</v>
      </c>
    </row>
    <row r="51" ht="14.25" spans="2:11">
      <c r="B51" s="85" t="s">
        <v>155</v>
      </c>
      <c r="C51" s="7" t="s">
        <v>156</v>
      </c>
      <c r="D51" s="12">
        <v>0.221862</v>
      </c>
      <c r="E51" s="12">
        <v>0.0333244</v>
      </c>
      <c r="F51" s="12">
        <v>44.3242269416975</v>
      </c>
      <c r="G51" s="12">
        <v>0.1597564</v>
      </c>
      <c r="H51" s="7">
        <v>20</v>
      </c>
      <c r="I51" s="12">
        <v>0.0406408629580574</v>
      </c>
      <c r="J51" s="12">
        <v>1.03065961481064</v>
      </c>
      <c r="K51" s="139" t="s">
        <v>157</v>
      </c>
    </row>
    <row r="52" customFormat="1" ht="14.25" spans="2:11">
      <c r="B52" s="85" t="s">
        <v>158</v>
      </c>
      <c r="C52" s="7" t="s">
        <v>159</v>
      </c>
      <c r="D52" s="12">
        <v>0.752283</v>
      </c>
      <c r="E52" s="12">
        <v>0.0312126</v>
      </c>
      <c r="F52" s="12">
        <v>580.90163929998</v>
      </c>
      <c r="G52" s="12">
        <v>0.1508067</v>
      </c>
      <c r="H52" s="7">
        <v>20</v>
      </c>
      <c r="I52" s="12">
        <v>5.14471965308642e-11</v>
      </c>
      <c r="J52" s="12">
        <v>0.981562096822473</v>
      </c>
      <c r="K52" s="139" t="s">
        <v>160</v>
      </c>
    </row>
    <row r="53" ht="14.25" spans="2:11">
      <c r="B53" s="85" t="s">
        <v>161</v>
      </c>
      <c r="C53" s="7" t="s">
        <v>162</v>
      </c>
      <c r="D53" s="12">
        <v>-0.69384</v>
      </c>
      <c r="E53" s="12">
        <v>0.120419</v>
      </c>
      <c r="F53" s="12">
        <v>33.1992776211141</v>
      </c>
      <c r="G53" s="12">
        <v>0.1542313</v>
      </c>
      <c r="H53" s="7">
        <v>6</v>
      </c>
      <c r="I53" s="12">
        <v>0.0470128665198173</v>
      </c>
      <c r="J53" s="12">
        <v>0.960171466050438</v>
      </c>
      <c r="K53" s="139" t="s">
        <v>163</v>
      </c>
    </row>
    <row r="54" ht="14.25" spans="2:11">
      <c r="B54" s="85" t="s">
        <v>164</v>
      </c>
      <c r="C54" s="7" t="s">
        <v>165</v>
      </c>
      <c r="D54" s="12">
        <v>0.284271</v>
      </c>
      <c r="E54" s="12">
        <v>0.0415443</v>
      </c>
      <c r="F54" s="12">
        <v>46.8211658065763</v>
      </c>
      <c r="G54" s="12">
        <v>0.3417995</v>
      </c>
      <c r="H54" s="7">
        <v>11</v>
      </c>
      <c r="I54" s="12">
        <v>0.046108577102053</v>
      </c>
      <c r="J54" s="12">
        <v>0.977393934417202</v>
      </c>
      <c r="K54" s="139" t="s">
        <v>166</v>
      </c>
    </row>
    <row r="55" ht="14.25" spans="2:11">
      <c r="B55" s="85" t="s">
        <v>167</v>
      </c>
      <c r="C55" s="7" t="s">
        <v>168</v>
      </c>
      <c r="D55" s="12">
        <v>-1.24369</v>
      </c>
      <c r="E55" s="12">
        <v>0.0189442</v>
      </c>
      <c r="F55" s="12">
        <v>4309.94516401138</v>
      </c>
      <c r="G55" s="12">
        <v>0.1657139</v>
      </c>
      <c r="H55" s="7">
        <v>20</v>
      </c>
      <c r="I55" s="12">
        <v>0.0354038163122701</v>
      </c>
      <c r="J55" s="12">
        <v>0.995587444058525</v>
      </c>
      <c r="K55" s="139" t="s">
        <v>169</v>
      </c>
    </row>
    <row r="56" ht="14.25" spans="2:11">
      <c r="B56" s="85" t="s">
        <v>167</v>
      </c>
      <c r="C56" s="7" t="s">
        <v>170</v>
      </c>
      <c r="D56" s="12">
        <v>-0.333888</v>
      </c>
      <c r="E56" s="12">
        <v>0.0328182</v>
      </c>
      <c r="F56" s="12">
        <v>103.507568506434</v>
      </c>
      <c r="G56" s="12">
        <v>0.3500984</v>
      </c>
      <c r="H56" s="7">
        <v>20</v>
      </c>
      <c r="I56" s="12">
        <v>0.0301336077006973</v>
      </c>
      <c r="J56" s="12">
        <v>0.982484609492588</v>
      </c>
      <c r="K56" s="139" t="s">
        <v>171</v>
      </c>
    </row>
    <row r="57" ht="14.25" spans="2:11">
      <c r="B57" s="85" t="s">
        <v>172</v>
      </c>
      <c r="C57" s="7" t="s">
        <v>173</v>
      </c>
      <c r="D57" s="12">
        <v>-0.828649</v>
      </c>
      <c r="E57" s="12">
        <v>0.0404418</v>
      </c>
      <c r="F57" s="12">
        <v>419.836571668912</v>
      </c>
      <c r="G57" s="12">
        <v>0.1212706</v>
      </c>
      <c r="H57" s="7">
        <v>20</v>
      </c>
      <c r="I57" s="12">
        <v>0.0324126964377385</v>
      </c>
      <c r="J57" s="12">
        <v>1.00909196306682</v>
      </c>
      <c r="K57" s="139" t="s">
        <v>174</v>
      </c>
    </row>
    <row r="58" ht="14.25" spans="2:11">
      <c r="B58" s="85" t="s">
        <v>175</v>
      </c>
      <c r="C58" s="7" t="s">
        <v>176</v>
      </c>
      <c r="D58" s="12">
        <v>0.577167</v>
      </c>
      <c r="E58" s="12">
        <v>0.0581396</v>
      </c>
      <c r="F58" s="12">
        <v>98.5505165505211</v>
      </c>
      <c r="G58" s="12">
        <v>0.08736316</v>
      </c>
      <c r="H58" s="7">
        <v>20</v>
      </c>
      <c r="I58" s="12">
        <v>0.0268673324235603</v>
      </c>
      <c r="J58" s="12">
        <v>0.978236322098096</v>
      </c>
      <c r="K58" s="139" t="s">
        <v>48</v>
      </c>
    </row>
    <row r="59" ht="14.25" spans="2:11">
      <c r="B59" s="85" t="s">
        <v>177</v>
      </c>
      <c r="C59" s="7" t="s">
        <v>178</v>
      </c>
      <c r="D59" s="12">
        <v>-1.0528</v>
      </c>
      <c r="E59" s="12">
        <v>0.0241144</v>
      </c>
      <c r="F59" s="12">
        <v>1906.06993635769</v>
      </c>
      <c r="G59" s="12">
        <v>0.1968905</v>
      </c>
      <c r="H59" s="7">
        <v>20</v>
      </c>
      <c r="I59" s="12">
        <v>0.0406123673405934</v>
      </c>
      <c r="J59" s="12">
        <v>1.00514235676277</v>
      </c>
      <c r="K59" s="139" t="s">
        <v>45</v>
      </c>
    </row>
    <row r="60" ht="14.25" spans="2:11">
      <c r="B60" s="85" t="s">
        <v>177</v>
      </c>
      <c r="C60" s="7" t="s">
        <v>179</v>
      </c>
      <c r="D60" s="12">
        <v>-0.582793</v>
      </c>
      <c r="E60" s="12">
        <v>0.0352454</v>
      </c>
      <c r="F60" s="12">
        <v>273.415899674893</v>
      </c>
      <c r="G60" s="12">
        <v>0.3465021</v>
      </c>
      <c r="H60" s="7">
        <v>20</v>
      </c>
      <c r="I60" s="12">
        <v>0.026864842424015</v>
      </c>
      <c r="J60" s="12">
        <v>1.01225721136541</v>
      </c>
      <c r="K60" s="139" t="s">
        <v>180</v>
      </c>
    </row>
    <row r="61" customFormat="1" ht="14.25" spans="2:11">
      <c r="B61" s="85" t="s">
        <v>181</v>
      </c>
      <c r="C61" s="7" t="s">
        <v>182</v>
      </c>
      <c r="D61" s="12">
        <v>-0.683744</v>
      </c>
      <c r="E61" s="12">
        <v>0.0762527</v>
      </c>
      <c r="F61" s="12">
        <v>80.4038055461087</v>
      </c>
      <c r="G61" s="12">
        <v>0.07060786</v>
      </c>
      <c r="H61" s="7">
        <v>20</v>
      </c>
      <c r="I61" s="12">
        <v>0.0415560110785536</v>
      </c>
      <c r="J61" s="12">
        <v>0.983033873618395</v>
      </c>
      <c r="K61" s="139" t="s">
        <v>183</v>
      </c>
    </row>
    <row r="62" ht="14.25" spans="2:11">
      <c r="B62" s="85" t="s">
        <v>184</v>
      </c>
      <c r="C62" s="7" t="s">
        <v>185</v>
      </c>
      <c r="D62" s="12">
        <v>0.415305</v>
      </c>
      <c r="E62" s="12">
        <v>0.037949</v>
      </c>
      <c r="F62" s="12">
        <v>119.766028143105</v>
      </c>
      <c r="G62" s="12">
        <v>0.06230853</v>
      </c>
      <c r="H62" s="7">
        <v>20</v>
      </c>
      <c r="I62" s="12">
        <v>0.0426454092611445</v>
      </c>
      <c r="J62" s="12">
        <v>0.983049405676302</v>
      </c>
      <c r="K62" s="139" t="s">
        <v>183</v>
      </c>
    </row>
    <row r="63" ht="14.25" spans="2:11">
      <c r="B63" s="85" t="s">
        <v>186</v>
      </c>
      <c r="C63" s="7" t="s">
        <v>187</v>
      </c>
      <c r="D63" s="12">
        <v>0.318287</v>
      </c>
      <c r="E63" s="12">
        <v>0.0445318</v>
      </c>
      <c r="F63" s="12">
        <v>51.0854592312203</v>
      </c>
      <c r="G63" s="12">
        <v>0.3973626</v>
      </c>
      <c r="H63" s="7">
        <v>19</v>
      </c>
      <c r="I63" s="12">
        <v>0.00803584542735043</v>
      </c>
      <c r="J63" s="12">
        <v>1.03062096579976</v>
      </c>
      <c r="K63" s="139" t="s">
        <v>188</v>
      </c>
    </row>
    <row r="64" ht="14.25" spans="2:11">
      <c r="B64" s="85" t="s">
        <v>189</v>
      </c>
      <c r="C64" s="7" t="s">
        <v>190</v>
      </c>
      <c r="D64" s="12">
        <v>-0.193738</v>
      </c>
      <c r="E64" s="12">
        <v>0.0330987</v>
      </c>
      <c r="F64" s="12">
        <v>34.2616087295161</v>
      </c>
      <c r="G64" s="12">
        <v>0.1613987</v>
      </c>
      <c r="H64" s="7">
        <v>12</v>
      </c>
      <c r="I64" s="12">
        <v>0.0189423197713861</v>
      </c>
      <c r="J64" s="12">
        <v>0.961531262674334</v>
      </c>
      <c r="K64" s="139" t="s">
        <v>191</v>
      </c>
    </row>
    <row r="65" ht="14.25" spans="2:11">
      <c r="B65" s="85" t="s">
        <v>192</v>
      </c>
      <c r="C65" s="7" t="s">
        <v>193</v>
      </c>
      <c r="D65" s="12">
        <v>-0.183318</v>
      </c>
      <c r="E65" s="12">
        <v>0.0324035</v>
      </c>
      <c r="F65" s="12">
        <v>32.0056297202318</v>
      </c>
      <c r="G65" s="12">
        <v>0.08783731</v>
      </c>
      <c r="H65" s="7">
        <v>16</v>
      </c>
      <c r="I65" s="12">
        <v>0.01057697804976</v>
      </c>
      <c r="J65" s="12">
        <v>1.0474592815186</v>
      </c>
      <c r="K65" s="139" t="s">
        <v>194</v>
      </c>
    </row>
    <row r="66" ht="14.25" spans="2:11">
      <c r="B66" s="85" t="s">
        <v>195</v>
      </c>
      <c r="C66" s="7" t="s">
        <v>196</v>
      </c>
      <c r="D66" s="12">
        <v>0.273732</v>
      </c>
      <c r="E66" s="12">
        <v>0.0363858</v>
      </c>
      <c r="F66" s="12">
        <v>56.5962016221855</v>
      </c>
      <c r="G66" s="12">
        <v>0.1619268</v>
      </c>
      <c r="H66" s="7">
        <v>14</v>
      </c>
      <c r="I66" s="12">
        <v>0.0366997103221565</v>
      </c>
      <c r="J66" s="12">
        <v>1.02702718407779</v>
      </c>
      <c r="K66" s="139" t="s">
        <v>197</v>
      </c>
    </row>
    <row r="67" ht="14.25" spans="2:11">
      <c r="B67" s="85" t="s">
        <v>195</v>
      </c>
      <c r="C67" s="7" t="s">
        <v>198</v>
      </c>
      <c r="D67" s="12">
        <v>-0.351591</v>
      </c>
      <c r="E67" s="12">
        <v>0.0346711</v>
      </c>
      <c r="F67" s="12">
        <v>102.834835526031</v>
      </c>
      <c r="G67" s="12">
        <v>0.5387016</v>
      </c>
      <c r="H67" s="7">
        <v>20</v>
      </c>
      <c r="I67" s="12">
        <v>0.0440018666048914</v>
      </c>
      <c r="J67" s="12">
        <v>0.980845131373551</v>
      </c>
      <c r="K67" s="139" t="s">
        <v>199</v>
      </c>
    </row>
    <row r="68" ht="14.25" spans="2:11">
      <c r="B68" s="85" t="s">
        <v>195</v>
      </c>
      <c r="C68" s="7" t="s">
        <v>200</v>
      </c>
      <c r="D68" s="12">
        <v>-1.1206</v>
      </c>
      <c r="E68" s="12">
        <v>0.0277209</v>
      </c>
      <c r="F68" s="12">
        <v>1634.12992808088</v>
      </c>
      <c r="G68" s="12">
        <v>0.2055096</v>
      </c>
      <c r="H68" s="7">
        <v>20</v>
      </c>
      <c r="I68" s="12">
        <v>0.0366247244859352</v>
      </c>
      <c r="J68" s="12">
        <v>0.994038898292695</v>
      </c>
      <c r="K68" s="139" t="s">
        <v>201</v>
      </c>
    </row>
    <row r="69" ht="14.25" spans="2:11">
      <c r="B69" s="85" t="s">
        <v>195</v>
      </c>
      <c r="C69" s="7" t="s">
        <v>202</v>
      </c>
      <c r="D69" s="12">
        <v>-1.03836</v>
      </c>
      <c r="E69" s="12">
        <v>0.0297271</v>
      </c>
      <c r="F69" s="12">
        <v>1220.08703267909</v>
      </c>
      <c r="G69" s="12">
        <v>0.1965995</v>
      </c>
      <c r="H69" s="7">
        <v>20</v>
      </c>
      <c r="I69" s="12">
        <v>0.03685782754222</v>
      </c>
      <c r="J69" s="12">
        <v>0.993568292546914</v>
      </c>
      <c r="K69" s="139" t="s">
        <v>203</v>
      </c>
    </row>
    <row r="70" ht="14.25" spans="2:11">
      <c r="B70" s="85" t="s">
        <v>195</v>
      </c>
      <c r="C70" s="7" t="s">
        <v>204</v>
      </c>
      <c r="D70" s="12">
        <v>0.471867</v>
      </c>
      <c r="E70" s="12">
        <v>0.0353831</v>
      </c>
      <c r="F70" s="12">
        <v>177.847372108659</v>
      </c>
      <c r="G70" s="12">
        <v>0.4635378</v>
      </c>
      <c r="H70" s="7">
        <v>20</v>
      </c>
      <c r="I70" s="12">
        <v>0.0428483615352633</v>
      </c>
      <c r="J70" s="12">
        <v>1.01430018318279</v>
      </c>
      <c r="K70" s="139" t="s">
        <v>205</v>
      </c>
    </row>
    <row r="71" ht="14.25" spans="2:11">
      <c r="B71" s="85" t="s">
        <v>195</v>
      </c>
      <c r="C71" s="7" t="s">
        <v>206</v>
      </c>
      <c r="D71" s="12">
        <v>1.18987</v>
      </c>
      <c r="E71" s="12">
        <v>0.0263506</v>
      </c>
      <c r="F71" s="12">
        <v>2039.00369478035</v>
      </c>
      <c r="G71" s="12">
        <v>0.2653622</v>
      </c>
      <c r="H71" s="7">
        <v>20</v>
      </c>
      <c r="I71" s="12">
        <v>0.0405834091138841</v>
      </c>
      <c r="J71" s="12">
        <v>1.00556223208891</v>
      </c>
      <c r="K71" s="139" t="s">
        <v>45</v>
      </c>
    </row>
    <row r="72" ht="14.25" spans="2:11">
      <c r="B72" s="85" t="s">
        <v>207</v>
      </c>
      <c r="C72" s="7" t="s">
        <v>208</v>
      </c>
      <c r="D72" s="12">
        <v>0.191896</v>
      </c>
      <c r="E72" s="12">
        <v>0.0327592</v>
      </c>
      <c r="F72" s="12">
        <v>34.3135198038994</v>
      </c>
      <c r="G72" s="12">
        <v>0.14945</v>
      </c>
      <c r="H72" s="7">
        <v>19</v>
      </c>
      <c r="I72" s="12">
        <v>0.000178609451105193</v>
      </c>
      <c r="J72" s="12">
        <v>1.07568342094903</v>
      </c>
      <c r="K72" s="139" t="s">
        <v>209</v>
      </c>
    </row>
    <row r="73" customFormat="1" ht="14.25" spans="2:11">
      <c r="B73" s="85" t="s">
        <v>210</v>
      </c>
      <c r="C73" s="7" t="s">
        <v>211</v>
      </c>
      <c r="D73" s="12">
        <v>-0.808717</v>
      </c>
      <c r="E73" s="12">
        <v>0.0419747</v>
      </c>
      <c r="F73" s="12">
        <v>371.208526554858</v>
      </c>
      <c r="G73" s="12">
        <v>0.1715302</v>
      </c>
      <c r="H73" s="7">
        <v>20</v>
      </c>
      <c r="I73" s="12">
        <v>0.0354038163122701</v>
      </c>
      <c r="J73" s="12">
        <v>1.00844382971568</v>
      </c>
      <c r="K73" s="139" t="s">
        <v>212</v>
      </c>
    </row>
    <row r="74" ht="14.25" spans="2:11">
      <c r="B74" s="85" t="s">
        <v>213</v>
      </c>
      <c r="C74" s="7" t="s">
        <v>214</v>
      </c>
      <c r="D74" s="12">
        <v>-0.433838</v>
      </c>
      <c r="E74" s="12">
        <v>0.0334255</v>
      </c>
      <c r="F74" s="12">
        <v>168.460992011588</v>
      </c>
      <c r="G74" s="12">
        <v>0.3467705</v>
      </c>
      <c r="H74" s="7">
        <v>20</v>
      </c>
      <c r="I74" s="12">
        <v>0.0187002393356838</v>
      </c>
      <c r="J74" s="12">
        <v>0.985129080699939</v>
      </c>
      <c r="K74" s="139" t="s">
        <v>215</v>
      </c>
    </row>
    <row r="75" ht="14.25" spans="2:11">
      <c r="B75" s="85" t="s">
        <v>216</v>
      </c>
      <c r="C75" s="7" t="s">
        <v>217</v>
      </c>
      <c r="D75" s="12">
        <v>0.740806</v>
      </c>
      <c r="E75" s="12">
        <v>0.0297703</v>
      </c>
      <c r="F75" s="12">
        <v>619.216556734691</v>
      </c>
      <c r="G75" s="12">
        <v>0.3496254</v>
      </c>
      <c r="H75" s="7">
        <v>20</v>
      </c>
      <c r="I75" s="12">
        <v>0.0163230245800045</v>
      </c>
      <c r="J75" s="12">
        <v>0.991799538740809</v>
      </c>
      <c r="K75" s="139" t="s">
        <v>112</v>
      </c>
    </row>
    <row r="76" ht="14.25" spans="2:11">
      <c r="B76" s="85" t="s">
        <v>216</v>
      </c>
      <c r="C76" s="7" t="s">
        <v>218</v>
      </c>
      <c r="D76" s="12">
        <v>-0.415772</v>
      </c>
      <c r="E76" s="12">
        <v>0.0321993</v>
      </c>
      <c r="F76" s="12">
        <v>166.731484276854</v>
      </c>
      <c r="G76" s="12">
        <v>0.8338432</v>
      </c>
      <c r="H76" s="7">
        <v>20</v>
      </c>
      <c r="I76" s="12">
        <v>0.00158452510366894</v>
      </c>
      <c r="J76" s="12">
        <v>0.981414579125553</v>
      </c>
      <c r="K76" s="139" t="s">
        <v>219</v>
      </c>
    </row>
    <row r="77" ht="14.25" spans="2:11">
      <c r="B77" s="85" t="s">
        <v>216</v>
      </c>
      <c r="C77" s="7" t="s">
        <v>220</v>
      </c>
      <c r="D77" s="12">
        <v>-0.378886</v>
      </c>
      <c r="E77" s="12">
        <v>0.0332303</v>
      </c>
      <c r="F77" s="12">
        <v>130.001568521484</v>
      </c>
      <c r="G77" s="12">
        <v>0.6884981</v>
      </c>
      <c r="H77" s="7">
        <v>18</v>
      </c>
      <c r="I77" s="12">
        <v>0.00413779921631561</v>
      </c>
      <c r="J77" s="12">
        <v>0.980917422323623</v>
      </c>
      <c r="K77" s="139" t="s">
        <v>221</v>
      </c>
    </row>
    <row r="78" ht="14.25" spans="2:11">
      <c r="B78" s="85" t="s">
        <v>222</v>
      </c>
      <c r="C78" s="7" t="s">
        <v>223</v>
      </c>
      <c r="D78" s="12">
        <v>0.511092</v>
      </c>
      <c r="E78" s="12">
        <v>0.049451</v>
      </c>
      <c r="F78" s="12">
        <v>106.818877406867</v>
      </c>
      <c r="G78" s="12">
        <v>0.7672888</v>
      </c>
      <c r="H78" s="7">
        <v>20</v>
      </c>
      <c r="I78" s="12">
        <v>0.0295806007654899</v>
      </c>
      <c r="J78" s="12">
        <v>1.02075668469158</v>
      </c>
      <c r="K78" s="139" t="s">
        <v>224</v>
      </c>
    </row>
    <row r="79" ht="14.25" spans="2:11">
      <c r="B79" s="85" t="s">
        <v>222</v>
      </c>
      <c r="C79" s="7" t="s">
        <v>225</v>
      </c>
      <c r="D79" s="12">
        <v>0.496108</v>
      </c>
      <c r="E79" s="12">
        <v>0.049563</v>
      </c>
      <c r="F79" s="12">
        <v>100.192978834436</v>
      </c>
      <c r="G79" s="12">
        <v>0.5804933</v>
      </c>
      <c r="H79" s="7">
        <v>20</v>
      </c>
      <c r="I79" s="12">
        <v>0.0322880139210572</v>
      </c>
      <c r="J79" s="12">
        <v>1.02118447135751</v>
      </c>
      <c r="K79" s="139" t="s">
        <v>226</v>
      </c>
    </row>
    <row r="80" ht="14.25" spans="2:11">
      <c r="B80" s="85" t="s">
        <v>222</v>
      </c>
      <c r="C80" s="7" t="s">
        <v>227</v>
      </c>
      <c r="D80" s="12">
        <v>0.48167</v>
      </c>
      <c r="E80" s="12">
        <v>0.0495343</v>
      </c>
      <c r="F80" s="12">
        <v>94.5555740408294</v>
      </c>
      <c r="G80" s="12">
        <v>0.5490784</v>
      </c>
      <c r="H80" s="7">
        <v>20</v>
      </c>
      <c r="I80" s="12">
        <v>0.0309572893713476</v>
      </c>
      <c r="J80" s="12">
        <v>1.0220385385259</v>
      </c>
      <c r="K80" s="139" t="s">
        <v>54</v>
      </c>
    </row>
    <row r="81" ht="14.25" spans="2:11">
      <c r="B81" s="85" t="s">
        <v>222</v>
      </c>
      <c r="C81" s="7" t="s">
        <v>228</v>
      </c>
      <c r="D81" s="12">
        <v>0.601839</v>
      </c>
      <c r="E81" s="12">
        <v>0.048951</v>
      </c>
      <c r="F81" s="12">
        <v>151.160220893812</v>
      </c>
      <c r="G81" s="12">
        <v>0.6367515</v>
      </c>
      <c r="H81" s="7">
        <v>20</v>
      </c>
      <c r="I81" s="12">
        <v>0.0284966080193325</v>
      </c>
      <c r="J81" s="12">
        <v>1.01743056986346</v>
      </c>
      <c r="K81" s="139" t="s">
        <v>229</v>
      </c>
    </row>
    <row r="82" ht="14.25" spans="2:11">
      <c r="B82" s="85" t="s">
        <v>222</v>
      </c>
      <c r="C82" s="7" t="s">
        <v>230</v>
      </c>
      <c r="D82" s="12">
        <v>0.84343</v>
      </c>
      <c r="E82" s="12">
        <v>0.0483059</v>
      </c>
      <c r="F82" s="12">
        <v>304.858095951666</v>
      </c>
      <c r="G82" s="12">
        <v>0.8449541</v>
      </c>
      <c r="H82" s="7">
        <v>20</v>
      </c>
      <c r="I82" s="12">
        <v>0.0250134939239047</v>
      </c>
      <c r="J82" s="12">
        <v>1.01240693527878</v>
      </c>
      <c r="K82" s="139" t="s">
        <v>180</v>
      </c>
    </row>
    <row r="83" ht="14.25" spans="2:13">
      <c r="B83" s="85" t="s">
        <v>222</v>
      </c>
      <c r="C83" s="7" t="s">
        <v>231</v>
      </c>
      <c r="D83" s="12">
        <v>0.345237</v>
      </c>
      <c r="E83" s="12">
        <v>0.0461989</v>
      </c>
      <c r="F83" s="12">
        <v>55.8433415878022</v>
      </c>
      <c r="G83" s="12">
        <v>0.4113092</v>
      </c>
      <c r="H83" s="7">
        <v>19</v>
      </c>
      <c r="I83" s="12">
        <v>0.0123759894620773</v>
      </c>
      <c r="J83" s="12">
        <v>1.03327265486453</v>
      </c>
      <c r="K83" s="139" t="s">
        <v>232</v>
      </c>
      <c r="M83" s="107"/>
    </row>
    <row r="84" ht="14.25" spans="2:13">
      <c r="B84" s="85" t="s">
        <v>233</v>
      </c>
      <c r="C84" s="7" t="s">
        <v>234</v>
      </c>
      <c r="D84" s="12">
        <v>0.334911</v>
      </c>
      <c r="E84" s="12">
        <v>0.05877</v>
      </c>
      <c r="F84" s="12">
        <v>32.4748715930271</v>
      </c>
      <c r="G84" s="12">
        <v>0.5794456</v>
      </c>
      <c r="H84" s="7">
        <v>5</v>
      </c>
      <c r="I84" s="12">
        <v>0.0345452637609872</v>
      </c>
      <c r="J84" s="12">
        <v>1.04206570712053</v>
      </c>
      <c r="K84" s="139" t="s">
        <v>235</v>
      </c>
      <c r="M84" s="107"/>
    </row>
    <row r="85" ht="14.25" spans="2:11">
      <c r="B85" s="85" t="s">
        <v>236</v>
      </c>
      <c r="C85" s="7" t="s">
        <v>237</v>
      </c>
      <c r="D85" s="12">
        <v>0.222368</v>
      </c>
      <c r="E85" s="12">
        <v>0.0347261</v>
      </c>
      <c r="F85" s="12">
        <v>41.0045978481605</v>
      </c>
      <c r="G85" s="12">
        <v>0.1231699</v>
      </c>
      <c r="H85" s="7">
        <v>5</v>
      </c>
      <c r="I85" s="12">
        <v>6.62478767665848e-5</v>
      </c>
      <c r="J85" s="12">
        <v>0.936452105897003</v>
      </c>
      <c r="K85" s="139" t="s">
        <v>238</v>
      </c>
    </row>
    <row r="86" ht="14.25" spans="2:11">
      <c r="B86" s="85" t="s">
        <v>239</v>
      </c>
      <c r="C86" s="7" t="s">
        <v>237</v>
      </c>
      <c r="D86" s="12">
        <v>0.222368</v>
      </c>
      <c r="E86" s="12">
        <v>0.0347261</v>
      </c>
      <c r="F86" s="12">
        <v>41.0045978481605</v>
      </c>
      <c r="G86" s="12">
        <v>0.1231699</v>
      </c>
      <c r="H86" s="7">
        <v>5</v>
      </c>
      <c r="I86" s="12">
        <v>6.62478767665848e-5</v>
      </c>
      <c r="J86" s="12">
        <v>0.936452105897003</v>
      </c>
      <c r="K86" s="139" t="s">
        <v>238</v>
      </c>
    </row>
    <row r="87" ht="14.25" spans="2:11">
      <c r="B87" s="85" t="s">
        <v>240</v>
      </c>
      <c r="C87" s="7" t="s">
        <v>241</v>
      </c>
      <c r="D87" s="12">
        <v>0.532495</v>
      </c>
      <c r="E87" s="12">
        <v>0.0246878</v>
      </c>
      <c r="F87" s="12">
        <v>465.22847395807</v>
      </c>
      <c r="G87" s="12">
        <v>0.2650014</v>
      </c>
      <c r="H87" s="7">
        <v>20</v>
      </c>
      <c r="I87" s="12">
        <v>0.00339886414680182</v>
      </c>
      <c r="J87" s="12">
        <v>1.01342278750813</v>
      </c>
      <c r="K87" s="139" t="s">
        <v>242</v>
      </c>
    </row>
    <row r="88" ht="14.25" spans="2:11">
      <c r="B88" s="85" t="s">
        <v>240</v>
      </c>
      <c r="C88" s="7" t="s">
        <v>243</v>
      </c>
      <c r="D88" s="12">
        <v>0.783339</v>
      </c>
      <c r="E88" s="12">
        <v>0.0321332</v>
      </c>
      <c r="F88" s="12">
        <v>594.280587790418</v>
      </c>
      <c r="G88" s="12">
        <v>0.2243172</v>
      </c>
      <c r="H88" s="7">
        <v>20</v>
      </c>
      <c r="I88" s="12">
        <v>0.0129769088604152</v>
      </c>
      <c r="J88" s="12">
        <v>1.008461064168</v>
      </c>
      <c r="K88" s="139" t="s">
        <v>244</v>
      </c>
    </row>
    <row r="89" ht="14.25" spans="2:11">
      <c r="B89" s="85" t="s">
        <v>240</v>
      </c>
      <c r="C89" s="7" t="s">
        <v>245</v>
      </c>
      <c r="D89" s="12">
        <v>0.192241</v>
      </c>
      <c r="E89" s="12">
        <v>0.0347881</v>
      </c>
      <c r="F89" s="12">
        <v>30.5372984944496</v>
      </c>
      <c r="G89" s="12">
        <v>0.715559</v>
      </c>
      <c r="H89" s="7">
        <v>3</v>
      </c>
      <c r="I89" s="12">
        <v>0.0259885695068285</v>
      </c>
      <c r="J89" s="12">
        <v>1.03708365894483</v>
      </c>
      <c r="K89" s="139" t="s">
        <v>246</v>
      </c>
    </row>
    <row r="90" ht="14.25" spans="2:11">
      <c r="B90" s="85" t="s">
        <v>247</v>
      </c>
      <c r="C90" s="7" t="s">
        <v>248</v>
      </c>
      <c r="D90" s="12">
        <v>0.27569</v>
      </c>
      <c r="E90" s="12">
        <v>0.0346994</v>
      </c>
      <c r="F90" s="12">
        <v>63.1245210759435</v>
      </c>
      <c r="G90" s="12">
        <v>0.7103775</v>
      </c>
      <c r="H90" s="7">
        <v>5</v>
      </c>
      <c r="I90" s="12">
        <v>0.0347315585526537</v>
      </c>
      <c r="J90" s="12">
        <v>0.977407324805828</v>
      </c>
      <c r="K90" s="139" t="s">
        <v>166</v>
      </c>
    </row>
    <row r="91" ht="14.25" spans="2:11">
      <c r="B91" s="85" t="s">
        <v>249</v>
      </c>
      <c r="C91" s="7" t="s">
        <v>250</v>
      </c>
      <c r="D91" s="12">
        <v>0.230005</v>
      </c>
      <c r="E91" s="12">
        <v>0.0327618</v>
      </c>
      <c r="F91" s="12">
        <v>49.2877558703206</v>
      </c>
      <c r="G91" s="12">
        <v>0.1272707</v>
      </c>
      <c r="H91" s="7">
        <v>20</v>
      </c>
      <c r="I91" s="12">
        <v>0.0265561685781544</v>
      </c>
      <c r="J91" s="12">
        <v>0.972558063376849</v>
      </c>
      <c r="K91" s="139" t="s">
        <v>251</v>
      </c>
    </row>
    <row r="92" ht="14.25" spans="2:11">
      <c r="B92" s="85" t="s">
        <v>249</v>
      </c>
      <c r="C92" s="7" t="s">
        <v>252</v>
      </c>
      <c r="D92" s="12">
        <v>0.212819</v>
      </c>
      <c r="E92" s="12">
        <v>0.0333349</v>
      </c>
      <c r="F92" s="12">
        <v>40.7589026580137</v>
      </c>
      <c r="G92" s="12">
        <v>0.1364968</v>
      </c>
      <c r="H92" s="7">
        <v>6</v>
      </c>
      <c r="I92" s="12">
        <v>0.00448639863591596</v>
      </c>
      <c r="J92" s="12">
        <v>0.960847088248128</v>
      </c>
      <c r="K92" s="139" t="s">
        <v>253</v>
      </c>
    </row>
    <row r="93" ht="14.25" spans="2:11">
      <c r="B93" s="85" t="s">
        <v>254</v>
      </c>
      <c r="C93" s="7" t="s">
        <v>255</v>
      </c>
      <c r="D93" s="12">
        <v>0.995259</v>
      </c>
      <c r="E93" s="12">
        <v>0.0415528</v>
      </c>
      <c r="F93" s="12">
        <v>573.682549769042</v>
      </c>
      <c r="G93" s="12">
        <v>0.08770705</v>
      </c>
      <c r="H93" s="7">
        <v>20</v>
      </c>
      <c r="I93" s="12">
        <v>0.0135818819835294</v>
      </c>
      <c r="J93" s="12">
        <v>0.991695137498621</v>
      </c>
      <c r="K93" s="139" t="s">
        <v>256</v>
      </c>
    </row>
    <row r="94" ht="14.25" spans="2:11">
      <c r="B94" s="85" t="s">
        <v>257</v>
      </c>
      <c r="C94" s="7" t="s">
        <v>258</v>
      </c>
      <c r="D94" s="12">
        <v>-0.869281</v>
      </c>
      <c r="E94" s="12">
        <v>0.0863079</v>
      </c>
      <c r="F94" s="12">
        <v>101.442343859161</v>
      </c>
      <c r="G94" s="12">
        <v>0.08402777</v>
      </c>
      <c r="H94" s="7">
        <v>20</v>
      </c>
      <c r="I94" s="12">
        <v>0.000380367907397025</v>
      </c>
      <c r="J94" s="12">
        <v>0.963746389900068</v>
      </c>
      <c r="K94" s="139" t="s">
        <v>259</v>
      </c>
    </row>
    <row r="95" ht="14.25" spans="2:11">
      <c r="B95" s="85" t="s">
        <v>260</v>
      </c>
      <c r="C95" s="7" t="s">
        <v>261</v>
      </c>
      <c r="D95" s="12">
        <v>0.288764</v>
      </c>
      <c r="E95" s="12">
        <v>0.0360328</v>
      </c>
      <c r="F95" s="12">
        <v>64.2229241856885</v>
      </c>
      <c r="G95" s="12">
        <v>0.1320089</v>
      </c>
      <c r="H95" s="7">
        <v>20</v>
      </c>
      <c r="I95" s="12">
        <v>0.0231032742675412</v>
      </c>
      <c r="J95" s="12">
        <v>0.977064803568837</v>
      </c>
      <c r="K95" s="139" t="s">
        <v>262</v>
      </c>
    </row>
    <row r="96" customFormat="1" ht="14.25" spans="2:11">
      <c r="B96" s="85" t="s">
        <v>263</v>
      </c>
      <c r="C96" s="7" t="s">
        <v>264</v>
      </c>
      <c r="D96" s="12">
        <v>-0.230059</v>
      </c>
      <c r="E96" s="12">
        <v>0.0344378</v>
      </c>
      <c r="F96" s="12">
        <v>44.6280238395554</v>
      </c>
      <c r="G96" s="12">
        <v>0.06256673</v>
      </c>
      <c r="H96" s="7">
        <v>20</v>
      </c>
      <c r="I96" s="12">
        <v>0.030217243745091</v>
      </c>
      <c r="J96" s="12">
        <v>0.971296987589454</v>
      </c>
      <c r="K96" s="139" t="s">
        <v>265</v>
      </c>
    </row>
    <row r="97" ht="14.25" spans="2:11">
      <c r="B97" s="85" t="s">
        <v>266</v>
      </c>
      <c r="C97" s="7" t="s">
        <v>267</v>
      </c>
      <c r="D97" s="12">
        <v>-0.180555</v>
      </c>
      <c r="E97" s="12">
        <v>0.0324154</v>
      </c>
      <c r="F97" s="12">
        <v>31.025319958602</v>
      </c>
      <c r="G97" s="12">
        <v>0.1911174</v>
      </c>
      <c r="H97" s="7">
        <v>12</v>
      </c>
      <c r="I97" s="12">
        <v>0.00382200885719155</v>
      </c>
      <c r="J97" s="12">
        <v>0.945597193775699</v>
      </c>
      <c r="K97" s="139" t="s">
        <v>268</v>
      </c>
    </row>
    <row r="98" ht="14.25" spans="2:11">
      <c r="B98" s="85" t="s">
        <v>266</v>
      </c>
      <c r="C98" s="7" t="s">
        <v>269</v>
      </c>
      <c r="D98" s="12">
        <v>0.240782</v>
      </c>
      <c r="E98" s="12">
        <v>0.0434822</v>
      </c>
      <c r="F98" s="12">
        <v>30.6637324161832</v>
      </c>
      <c r="G98" s="12">
        <v>0.0831379</v>
      </c>
      <c r="H98" s="7">
        <v>20</v>
      </c>
      <c r="I98" s="12">
        <v>0.00393039832621951</v>
      </c>
      <c r="J98" s="12">
        <v>1.06383648542738</v>
      </c>
      <c r="K98" s="143" t="s">
        <v>270</v>
      </c>
    </row>
    <row r="99" ht="14.25" spans="2:11">
      <c r="B99" s="1" t="s">
        <v>271</v>
      </c>
      <c r="C99" s="9"/>
      <c r="D99" s="136"/>
      <c r="E99" s="136"/>
      <c r="F99" s="136"/>
      <c r="G99" s="136"/>
      <c r="H99" s="9"/>
      <c r="I99" s="136"/>
      <c r="J99" s="136"/>
      <c r="K99" s="144"/>
    </row>
    <row r="100" ht="15" spans="2:11">
      <c r="B100" s="140" t="s">
        <v>272</v>
      </c>
      <c r="C100" s="141"/>
      <c r="D100" s="142"/>
      <c r="E100" s="142"/>
      <c r="F100" s="142"/>
      <c r="G100" s="142"/>
      <c r="H100" s="141"/>
      <c r="I100" s="142"/>
      <c r="J100" s="142"/>
      <c r="K100" s="145"/>
    </row>
    <row r="101" ht="14.25" spans="2:11">
      <c r="B101" s="10"/>
      <c r="C101" s="7"/>
      <c r="D101" s="12"/>
      <c r="E101" s="12"/>
      <c r="F101" s="12"/>
      <c r="G101" s="12"/>
      <c r="H101" s="7"/>
      <c r="I101" s="12"/>
      <c r="J101" s="12"/>
      <c r="K101" s="146"/>
    </row>
  </sheetData>
  <mergeCells count="1">
    <mergeCell ref="B2:K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4"/>
  <sheetViews>
    <sheetView tabSelected="1" zoomScale="130" zoomScaleNormal="130" workbookViewId="0">
      <selection activeCell="N21" sqref="N21"/>
    </sheetView>
  </sheetViews>
  <sheetFormatPr defaultColWidth="9" defaultRowHeight="13.5" zeroHeight="1"/>
  <cols>
    <col min="1" max="1" width="9" customWidth="1"/>
    <col min="2" max="2" width="11.375" customWidth="1"/>
    <col min="3" max="6" width="13.125" customWidth="1"/>
    <col min="7" max="7" width="12" style="107" customWidth="1"/>
    <col min="8" max="9" width="10.375" style="107" customWidth="1"/>
    <col min="10" max="10" width="12.625" style="107" customWidth="1"/>
    <col min="11" max="11" width="11.5" style="107" customWidth="1"/>
    <col min="12" max="12" width="11.125" customWidth="1"/>
    <col min="13" max="13" width="9.375" style="107" customWidth="1"/>
    <col min="14" max="14" width="31" customWidth="1"/>
    <col min="15" max="15" width="9" customWidth="1"/>
    <col min="16" max="16384" width="9" hidden="1" customWidth="1"/>
  </cols>
  <sheetData>
    <row r="1" customFormat="1" ht="14.25" spans="1:15">
      <c r="A1" s="108"/>
      <c r="B1" s="108"/>
      <c r="C1" s="108"/>
      <c r="D1" s="108"/>
      <c r="E1" s="108"/>
      <c r="F1" s="108"/>
      <c r="G1" s="109"/>
      <c r="H1" s="109"/>
      <c r="I1" s="109"/>
      <c r="J1" s="109"/>
      <c r="K1" s="109"/>
      <c r="L1" s="108"/>
      <c r="M1" s="109"/>
      <c r="N1" s="108"/>
      <c r="O1" s="108"/>
    </row>
    <row r="2" customFormat="1" ht="14.25" spans="1:15">
      <c r="A2" s="108"/>
      <c r="B2" s="110" t="s">
        <v>273</v>
      </c>
      <c r="C2" s="111"/>
      <c r="D2" s="111"/>
      <c r="E2" s="111"/>
      <c r="F2" s="111"/>
      <c r="G2" s="112"/>
      <c r="H2" s="112"/>
      <c r="I2" s="112"/>
      <c r="J2" s="112"/>
      <c r="K2" s="112"/>
      <c r="L2" s="111"/>
      <c r="M2" s="112"/>
      <c r="N2" s="119"/>
      <c r="O2" s="108"/>
    </row>
    <row r="3" customFormat="1" ht="14.25" spans="1:15">
      <c r="A3" s="108"/>
      <c r="B3" s="113" t="s">
        <v>33</v>
      </c>
      <c r="C3" s="114" t="s">
        <v>274</v>
      </c>
      <c r="D3" s="114" t="s">
        <v>275</v>
      </c>
      <c r="E3" s="114" t="s">
        <v>276</v>
      </c>
      <c r="F3" s="114" t="s">
        <v>277</v>
      </c>
      <c r="G3" s="115" t="s">
        <v>35</v>
      </c>
      <c r="H3" s="115" t="s">
        <v>36</v>
      </c>
      <c r="I3" s="115" t="s">
        <v>37</v>
      </c>
      <c r="J3" s="115" t="s">
        <v>278</v>
      </c>
      <c r="K3" s="115" t="s">
        <v>38</v>
      </c>
      <c r="L3" s="114" t="s">
        <v>39</v>
      </c>
      <c r="M3" s="115" t="s">
        <v>41</v>
      </c>
      <c r="N3" s="120" t="s">
        <v>42</v>
      </c>
      <c r="O3" s="108"/>
    </row>
    <row r="4" customFormat="1" ht="14.25" spans="1:15">
      <c r="A4" s="108"/>
      <c r="B4" s="116" t="s">
        <v>279</v>
      </c>
      <c r="C4" s="117" t="s">
        <v>280</v>
      </c>
      <c r="D4" s="117" t="s">
        <v>279</v>
      </c>
      <c r="E4" s="117">
        <v>121730171</v>
      </c>
      <c r="F4" s="117" t="s">
        <v>281</v>
      </c>
      <c r="G4" s="118">
        <v>-0.773585</v>
      </c>
      <c r="H4" s="118">
        <v>0.112991</v>
      </c>
      <c r="I4" s="118">
        <f t="shared" ref="I4:I67" si="0">(G4^2)/(H4^2)</f>
        <v>46.8736071223373</v>
      </c>
      <c r="J4" s="118">
        <v>0.01554849</v>
      </c>
      <c r="K4" s="118">
        <v>0.3206202</v>
      </c>
      <c r="L4" s="117">
        <v>6</v>
      </c>
      <c r="M4" s="118">
        <v>0.29462</v>
      </c>
      <c r="N4" s="121" t="s">
        <v>282</v>
      </c>
      <c r="O4" s="108"/>
    </row>
    <row r="5" customFormat="1" ht="14.25" spans="1:15">
      <c r="A5" s="108"/>
      <c r="B5" s="116" t="s">
        <v>283</v>
      </c>
      <c r="C5" s="117" t="s">
        <v>284</v>
      </c>
      <c r="D5" s="117" t="s">
        <v>283</v>
      </c>
      <c r="E5" s="117">
        <v>8814507</v>
      </c>
      <c r="F5" s="117" t="s">
        <v>285</v>
      </c>
      <c r="G5" s="118">
        <v>-0.492931</v>
      </c>
      <c r="H5" s="118">
        <v>0.0337033</v>
      </c>
      <c r="I5" s="118">
        <f t="shared" si="0"/>
        <v>213.908188829857</v>
      </c>
      <c r="J5" s="118">
        <v>0.02266393</v>
      </c>
      <c r="K5" s="118">
        <v>0.1236367</v>
      </c>
      <c r="L5" s="117">
        <v>20</v>
      </c>
      <c r="M5" s="118">
        <v>0.513901</v>
      </c>
      <c r="N5" s="121" t="s">
        <v>286</v>
      </c>
      <c r="O5" s="108"/>
    </row>
    <row r="6" customFormat="1" ht="14.25" spans="1:15">
      <c r="A6" s="108"/>
      <c r="B6" s="116" t="s">
        <v>287</v>
      </c>
      <c r="C6" s="117" t="s">
        <v>288</v>
      </c>
      <c r="D6" s="117" t="s">
        <v>287</v>
      </c>
      <c r="E6" s="117">
        <v>220083696</v>
      </c>
      <c r="F6" s="117" t="s">
        <v>289</v>
      </c>
      <c r="G6" s="118">
        <v>0.477531</v>
      </c>
      <c r="H6" s="118">
        <v>0.0486537</v>
      </c>
      <c r="I6" s="118">
        <f t="shared" si="0"/>
        <v>96.3321812656568</v>
      </c>
      <c r="J6" s="118">
        <v>0.008588316</v>
      </c>
      <c r="K6" s="118">
        <v>0.4493092</v>
      </c>
      <c r="L6" s="117">
        <v>20</v>
      </c>
      <c r="M6" s="118">
        <v>2.69265</v>
      </c>
      <c r="N6" s="121" t="s">
        <v>290</v>
      </c>
      <c r="O6" s="108"/>
    </row>
    <row r="7" customFormat="1" ht="14.25" spans="1:15">
      <c r="A7" s="108"/>
      <c r="B7" s="116" t="s">
        <v>291</v>
      </c>
      <c r="C7" s="117" t="s">
        <v>292</v>
      </c>
      <c r="D7" s="117" t="s">
        <v>291</v>
      </c>
      <c r="E7" s="117">
        <v>161622097</v>
      </c>
      <c r="F7" s="117" t="s">
        <v>293</v>
      </c>
      <c r="G7" s="118">
        <v>-1.39643</v>
      </c>
      <c r="H7" s="118">
        <v>0.0605797</v>
      </c>
      <c r="I7" s="118">
        <f t="shared" si="0"/>
        <v>531.354183280678</v>
      </c>
      <c r="J7" s="118">
        <v>0.04964915</v>
      </c>
      <c r="K7" s="118">
        <v>0.8799493</v>
      </c>
      <c r="L7" s="117">
        <v>20</v>
      </c>
      <c r="M7" s="118">
        <v>1.284643</v>
      </c>
      <c r="N7" s="121" t="s">
        <v>294</v>
      </c>
      <c r="O7" s="108"/>
    </row>
    <row r="8" customFormat="1" ht="14.25" spans="1:15">
      <c r="A8" s="108"/>
      <c r="B8" s="116" t="s">
        <v>295</v>
      </c>
      <c r="C8" s="117" t="s">
        <v>296</v>
      </c>
      <c r="D8" s="117" t="s">
        <v>295</v>
      </c>
      <c r="E8" s="117">
        <v>127227857</v>
      </c>
      <c r="F8" s="117" t="s">
        <v>297</v>
      </c>
      <c r="G8" s="118">
        <v>-0.239965</v>
      </c>
      <c r="H8" s="118">
        <v>0.040264</v>
      </c>
      <c r="I8" s="118">
        <f t="shared" si="0"/>
        <v>35.5191014148908</v>
      </c>
      <c r="J8" s="118">
        <v>0.01718287</v>
      </c>
      <c r="K8" s="118">
        <v>0.6546357</v>
      </c>
      <c r="L8" s="117">
        <v>12</v>
      </c>
      <c r="M8" s="118">
        <v>0.259671</v>
      </c>
      <c r="N8" s="121" t="s">
        <v>298</v>
      </c>
      <c r="O8" s="108"/>
    </row>
    <row r="9" customFormat="1" ht="14.25" spans="1:15">
      <c r="A9" s="108"/>
      <c r="B9" s="116" t="s">
        <v>299</v>
      </c>
      <c r="C9" s="117" t="s">
        <v>300</v>
      </c>
      <c r="D9" s="117" t="s">
        <v>299</v>
      </c>
      <c r="E9" s="117">
        <v>1410849</v>
      </c>
      <c r="F9" s="117" t="s">
        <v>301</v>
      </c>
      <c r="G9" s="118">
        <v>-1.30426</v>
      </c>
      <c r="H9" s="118">
        <v>0.134414</v>
      </c>
      <c r="I9" s="118">
        <f t="shared" si="0"/>
        <v>94.1541223976262</v>
      </c>
      <c r="J9" s="118">
        <v>0.04431484</v>
      </c>
      <c r="K9" s="118">
        <v>0.1015672</v>
      </c>
      <c r="L9" s="117">
        <v>12</v>
      </c>
      <c r="M9" s="118">
        <v>0.608</v>
      </c>
      <c r="N9" s="121" t="s">
        <v>302</v>
      </c>
      <c r="O9" s="108"/>
    </row>
    <row r="10" customFormat="1" ht="14.25" spans="1:15">
      <c r="A10" s="108"/>
      <c r="B10" s="116" t="s">
        <v>303</v>
      </c>
      <c r="C10" s="117" t="s">
        <v>304</v>
      </c>
      <c r="D10" s="117" t="s">
        <v>303</v>
      </c>
      <c r="E10" s="117">
        <v>47134329</v>
      </c>
      <c r="F10" s="117" t="s">
        <v>305</v>
      </c>
      <c r="G10" s="118">
        <v>-0.270273</v>
      </c>
      <c r="H10" s="118">
        <v>0.0365849</v>
      </c>
      <c r="I10" s="118">
        <f t="shared" si="0"/>
        <v>54.5759846610045</v>
      </c>
      <c r="J10" s="118">
        <v>0.01670554</v>
      </c>
      <c r="K10" s="118">
        <v>0.0770585</v>
      </c>
      <c r="L10" s="117">
        <v>8</v>
      </c>
      <c r="M10" s="118">
        <v>4.132159</v>
      </c>
      <c r="N10" s="121" t="s">
        <v>306</v>
      </c>
      <c r="O10" s="108"/>
    </row>
    <row r="11" customFormat="1" ht="14.25" spans="1:15">
      <c r="A11" s="108"/>
      <c r="B11" s="116" t="s">
        <v>307</v>
      </c>
      <c r="C11" s="117" t="s">
        <v>308</v>
      </c>
      <c r="D11" s="117" t="s">
        <v>307</v>
      </c>
      <c r="E11" s="117">
        <v>1309477</v>
      </c>
      <c r="F11" s="117" t="s">
        <v>309</v>
      </c>
      <c r="G11" s="118">
        <v>-0.66456</v>
      </c>
      <c r="H11" s="118">
        <v>0.0985587</v>
      </c>
      <c r="I11" s="118">
        <f t="shared" si="0"/>
        <v>45.4651325923845</v>
      </c>
      <c r="J11" s="118">
        <v>0.04917109</v>
      </c>
      <c r="K11" s="118">
        <v>0.0907701</v>
      </c>
      <c r="L11" s="117">
        <v>20</v>
      </c>
      <c r="M11" s="118">
        <v>0.277088</v>
      </c>
      <c r="N11" s="121" t="s">
        <v>310</v>
      </c>
      <c r="O11" s="108"/>
    </row>
    <row r="12" customFormat="1" ht="14.25" spans="1:15">
      <c r="A12" s="108"/>
      <c r="B12" s="116" t="s">
        <v>311</v>
      </c>
      <c r="C12" s="117" t="s">
        <v>312</v>
      </c>
      <c r="D12" s="117" t="s">
        <v>311</v>
      </c>
      <c r="E12" s="117">
        <v>242509709</v>
      </c>
      <c r="F12" s="117" t="s">
        <v>313</v>
      </c>
      <c r="G12" s="118">
        <v>-1.25443</v>
      </c>
      <c r="H12" s="118">
        <v>0.0409133</v>
      </c>
      <c r="I12" s="118">
        <f t="shared" si="0"/>
        <v>940.077899020307</v>
      </c>
      <c r="J12" s="118">
        <v>0.02593095</v>
      </c>
      <c r="K12" s="118">
        <v>0.722585</v>
      </c>
      <c r="L12" s="117">
        <v>19</v>
      </c>
      <c r="M12" s="118">
        <v>0.732093</v>
      </c>
      <c r="N12" s="121" t="s">
        <v>314</v>
      </c>
      <c r="O12" s="108"/>
    </row>
    <row r="13" customFormat="1" ht="14.25" spans="1:15">
      <c r="A13" s="108"/>
      <c r="B13" s="116" t="s">
        <v>311</v>
      </c>
      <c r="C13" s="117" t="s">
        <v>315</v>
      </c>
      <c r="D13" s="117" t="s">
        <v>311</v>
      </c>
      <c r="E13" s="117">
        <v>242509493</v>
      </c>
      <c r="F13" s="117" t="s">
        <v>316</v>
      </c>
      <c r="G13" s="118">
        <v>-1.10688</v>
      </c>
      <c r="H13" s="118">
        <v>0.0433328</v>
      </c>
      <c r="I13" s="118">
        <f t="shared" si="0"/>
        <v>652.480558570534</v>
      </c>
      <c r="J13" s="118">
        <v>0.02659961</v>
      </c>
      <c r="K13" s="118">
        <v>0.7030404</v>
      </c>
      <c r="L13" s="117">
        <v>18</v>
      </c>
      <c r="M13" s="118">
        <v>0.702775</v>
      </c>
      <c r="N13" s="121" t="s">
        <v>317</v>
      </c>
      <c r="O13" s="108"/>
    </row>
    <row r="14" customFormat="1" ht="14.25" spans="1:15">
      <c r="A14" s="108"/>
      <c r="B14" s="116" t="s">
        <v>318</v>
      </c>
      <c r="C14" s="117" t="s">
        <v>319</v>
      </c>
      <c r="D14" s="117" t="s">
        <v>318</v>
      </c>
      <c r="E14" s="117">
        <v>111297551</v>
      </c>
      <c r="F14" s="117" t="s">
        <v>320</v>
      </c>
      <c r="G14" s="118">
        <v>1.18032</v>
      </c>
      <c r="H14" s="118">
        <v>0.0498613</v>
      </c>
      <c r="I14" s="118">
        <f t="shared" si="0"/>
        <v>560.366723477327</v>
      </c>
      <c r="J14" s="118">
        <v>0.04505606</v>
      </c>
      <c r="K14" s="118">
        <v>0.6279198</v>
      </c>
      <c r="L14" s="117">
        <v>20</v>
      </c>
      <c r="M14" s="118">
        <v>0.755475</v>
      </c>
      <c r="N14" s="121" t="s">
        <v>321</v>
      </c>
      <c r="O14" s="108"/>
    </row>
    <row r="15" customFormat="1" ht="14.25" spans="1:15">
      <c r="A15" s="108"/>
      <c r="B15" s="116" t="s">
        <v>322</v>
      </c>
      <c r="C15" s="117" t="s">
        <v>323</v>
      </c>
      <c r="D15" s="117" t="s">
        <v>322</v>
      </c>
      <c r="E15" s="117">
        <v>219127</v>
      </c>
      <c r="F15" s="117" t="s">
        <v>324</v>
      </c>
      <c r="G15" s="118">
        <v>0.645049</v>
      </c>
      <c r="H15" s="118">
        <v>0.0467002</v>
      </c>
      <c r="I15" s="118">
        <f t="shared" si="0"/>
        <v>190.786627706653</v>
      </c>
      <c r="J15" s="118">
        <v>0.01577497</v>
      </c>
      <c r="K15" s="118">
        <v>0.5849511</v>
      </c>
      <c r="L15" s="117">
        <v>20</v>
      </c>
      <c r="M15" s="118">
        <v>0.438647</v>
      </c>
      <c r="N15" s="121" t="s">
        <v>325</v>
      </c>
      <c r="O15" s="108"/>
    </row>
    <row r="16" customFormat="1" ht="14.25" spans="1:15">
      <c r="A16" s="108"/>
      <c r="B16" s="116" t="s">
        <v>322</v>
      </c>
      <c r="C16" s="117" t="s">
        <v>323</v>
      </c>
      <c r="D16" s="117" t="s">
        <v>326</v>
      </c>
      <c r="E16" s="117">
        <v>219127</v>
      </c>
      <c r="F16" s="117" t="s">
        <v>324</v>
      </c>
      <c r="G16" s="118">
        <v>0.645049</v>
      </c>
      <c r="H16" s="118">
        <v>0.0467002</v>
      </c>
      <c r="I16" s="118">
        <f t="shared" si="0"/>
        <v>190.786627706653</v>
      </c>
      <c r="J16" s="118">
        <v>0.01577497</v>
      </c>
      <c r="K16" s="118">
        <v>0.5849511</v>
      </c>
      <c r="L16" s="117">
        <v>20</v>
      </c>
      <c r="M16" s="118">
        <v>0.438647</v>
      </c>
      <c r="N16" s="121" t="s">
        <v>325</v>
      </c>
      <c r="O16" s="108"/>
    </row>
    <row r="17" customFormat="1" ht="14.25" spans="1:15">
      <c r="A17" s="108"/>
      <c r="B17" s="116" t="s">
        <v>327</v>
      </c>
      <c r="C17" s="117" t="s">
        <v>328</v>
      </c>
      <c r="D17" s="117" t="s">
        <v>327</v>
      </c>
      <c r="E17" s="117">
        <v>36885900</v>
      </c>
      <c r="F17" s="117" t="s">
        <v>329</v>
      </c>
      <c r="G17" s="118">
        <v>0.306014</v>
      </c>
      <c r="H17" s="118">
        <v>0.0405175</v>
      </c>
      <c r="I17" s="118">
        <f t="shared" si="0"/>
        <v>57.0423369694438</v>
      </c>
      <c r="J17" s="118">
        <v>0.0356122</v>
      </c>
      <c r="K17" s="118">
        <v>0.2675036</v>
      </c>
      <c r="L17" s="117">
        <v>11</v>
      </c>
      <c r="M17" s="118">
        <v>4.170058</v>
      </c>
      <c r="N17" s="121" t="s">
        <v>330</v>
      </c>
      <c r="O17" s="108"/>
    </row>
    <row r="18" customFormat="1" ht="14.25" spans="1:15">
      <c r="A18" s="108"/>
      <c r="B18" s="116" t="s">
        <v>327</v>
      </c>
      <c r="C18" s="117" t="s">
        <v>328</v>
      </c>
      <c r="D18" s="117" t="s">
        <v>331</v>
      </c>
      <c r="E18" s="117">
        <v>36885900</v>
      </c>
      <c r="F18" s="117" t="s">
        <v>329</v>
      </c>
      <c r="G18" s="118">
        <v>0.306014</v>
      </c>
      <c r="H18" s="118">
        <v>0.0405175</v>
      </c>
      <c r="I18" s="118">
        <f t="shared" si="0"/>
        <v>57.0423369694438</v>
      </c>
      <c r="J18" s="118">
        <v>0.0356122</v>
      </c>
      <c r="K18" s="118">
        <v>0.2675036</v>
      </c>
      <c r="L18" s="117">
        <v>11</v>
      </c>
      <c r="M18" s="118">
        <v>4.170058</v>
      </c>
      <c r="N18" s="121" t="s">
        <v>330</v>
      </c>
      <c r="O18" s="108"/>
    </row>
    <row r="19" customFormat="1" ht="14.25" spans="1:15">
      <c r="A19" s="108"/>
      <c r="B19" s="116" t="s">
        <v>332</v>
      </c>
      <c r="C19" s="117" t="s">
        <v>333</v>
      </c>
      <c r="D19" s="117" t="s">
        <v>332</v>
      </c>
      <c r="E19" s="117">
        <v>1015418</v>
      </c>
      <c r="F19" s="117" t="s">
        <v>334</v>
      </c>
      <c r="G19" s="118">
        <v>-0.328468</v>
      </c>
      <c r="H19" s="118">
        <v>0.0315201</v>
      </c>
      <c r="I19" s="118">
        <f t="shared" si="0"/>
        <v>108.595282382805</v>
      </c>
      <c r="J19" s="118">
        <v>0.03994829</v>
      </c>
      <c r="K19" s="118">
        <v>0.2709287</v>
      </c>
      <c r="L19" s="117">
        <v>20</v>
      </c>
      <c r="M19" s="118">
        <v>0.448182</v>
      </c>
      <c r="N19" s="121" t="s">
        <v>335</v>
      </c>
      <c r="O19" s="108"/>
    </row>
    <row r="20" customFormat="1" ht="14.25" spans="1:15">
      <c r="A20" s="108"/>
      <c r="B20" s="116" t="s">
        <v>332</v>
      </c>
      <c r="C20" s="117" t="s">
        <v>336</v>
      </c>
      <c r="D20" s="117" t="s">
        <v>332</v>
      </c>
      <c r="E20" s="117">
        <v>1015382</v>
      </c>
      <c r="F20" s="117" t="s">
        <v>334</v>
      </c>
      <c r="G20" s="118">
        <v>-0.236659</v>
      </c>
      <c r="H20" s="118">
        <v>0.0312451</v>
      </c>
      <c r="I20" s="118">
        <f t="shared" si="0"/>
        <v>57.3696515679717</v>
      </c>
      <c r="J20" s="118">
        <v>0.04343069</v>
      </c>
      <c r="K20" s="118">
        <v>0.2888747</v>
      </c>
      <c r="L20" s="117">
        <v>20</v>
      </c>
      <c r="M20" s="118">
        <v>0.328276</v>
      </c>
      <c r="N20" s="121" t="s">
        <v>337</v>
      </c>
      <c r="O20" s="108"/>
    </row>
    <row r="21" customFormat="1" ht="14.25" spans="1:15">
      <c r="A21" s="108"/>
      <c r="B21" s="116" t="s">
        <v>75</v>
      </c>
      <c r="C21" s="117" t="s">
        <v>338</v>
      </c>
      <c r="D21" s="117" t="s">
        <v>339</v>
      </c>
      <c r="E21" s="117">
        <v>50194224</v>
      </c>
      <c r="F21" s="117" t="s">
        <v>340</v>
      </c>
      <c r="G21" s="118">
        <v>0.369673</v>
      </c>
      <c r="H21" s="118">
        <v>0.0346354</v>
      </c>
      <c r="I21" s="118">
        <f t="shared" si="0"/>
        <v>113.918707433765</v>
      </c>
      <c r="J21" s="118">
        <v>0.004744354</v>
      </c>
      <c r="K21" s="118">
        <v>0.4811335</v>
      </c>
      <c r="L21" s="117">
        <v>13</v>
      </c>
      <c r="M21" s="118">
        <v>2.579581</v>
      </c>
      <c r="N21" s="121" t="s">
        <v>341</v>
      </c>
      <c r="O21" s="108"/>
    </row>
    <row r="22" customFormat="1" ht="14.25" spans="1:15">
      <c r="A22" s="108"/>
      <c r="B22" s="116" t="s">
        <v>75</v>
      </c>
      <c r="C22" s="117" t="s">
        <v>338</v>
      </c>
      <c r="D22" s="117" t="s">
        <v>339</v>
      </c>
      <c r="E22" s="117">
        <v>50193857</v>
      </c>
      <c r="F22" s="117" t="s">
        <v>340</v>
      </c>
      <c r="G22" s="118">
        <v>0.369673</v>
      </c>
      <c r="H22" s="118">
        <v>0.0346354</v>
      </c>
      <c r="I22" s="118">
        <f t="shared" si="0"/>
        <v>113.918707433765</v>
      </c>
      <c r="J22" s="118">
        <v>0.004744354</v>
      </c>
      <c r="K22" s="118">
        <v>0.4811335</v>
      </c>
      <c r="L22" s="117">
        <v>13</v>
      </c>
      <c r="M22" s="118">
        <v>2.579581</v>
      </c>
      <c r="N22" s="121" t="s">
        <v>341</v>
      </c>
      <c r="O22" s="108"/>
    </row>
    <row r="23" customFormat="1" ht="14.25" spans="1:15">
      <c r="A23" s="108"/>
      <c r="B23" s="116" t="s">
        <v>75</v>
      </c>
      <c r="C23" s="117" t="s">
        <v>342</v>
      </c>
      <c r="D23" s="117" t="s">
        <v>339</v>
      </c>
      <c r="E23" s="117">
        <v>50193021</v>
      </c>
      <c r="F23" s="117" t="s">
        <v>343</v>
      </c>
      <c r="G23" s="118">
        <v>0.36478</v>
      </c>
      <c r="H23" s="118">
        <v>0.0347905</v>
      </c>
      <c r="I23" s="118">
        <f t="shared" si="0"/>
        <v>109.936193923967</v>
      </c>
      <c r="J23" s="118">
        <v>0.004797522</v>
      </c>
      <c r="K23" s="118">
        <v>0.4182591</v>
      </c>
      <c r="L23" s="117">
        <v>14</v>
      </c>
      <c r="M23" s="118">
        <v>2.612579</v>
      </c>
      <c r="N23" s="121" t="s">
        <v>344</v>
      </c>
      <c r="O23" s="108"/>
    </row>
    <row r="24" customFormat="1" ht="14.25" spans="1:15">
      <c r="A24" s="108"/>
      <c r="B24" s="116" t="s">
        <v>75</v>
      </c>
      <c r="C24" s="117" t="s">
        <v>342</v>
      </c>
      <c r="D24" s="117" t="s">
        <v>339</v>
      </c>
      <c r="E24" s="117">
        <v>50194205</v>
      </c>
      <c r="F24" s="117" t="s">
        <v>340</v>
      </c>
      <c r="G24" s="118">
        <v>0.36478</v>
      </c>
      <c r="H24" s="118">
        <v>0.0347905</v>
      </c>
      <c r="I24" s="118">
        <f t="shared" si="0"/>
        <v>109.936193923967</v>
      </c>
      <c r="J24" s="118">
        <v>0.004797522</v>
      </c>
      <c r="K24" s="118">
        <v>0.4182591</v>
      </c>
      <c r="L24" s="117">
        <v>14</v>
      </c>
      <c r="M24" s="118">
        <v>2.612579</v>
      </c>
      <c r="N24" s="121" t="s">
        <v>344</v>
      </c>
      <c r="O24" s="108"/>
    </row>
    <row r="25" customFormat="1" ht="14.25" spans="1:15">
      <c r="A25" s="108"/>
      <c r="B25" s="116" t="s">
        <v>75</v>
      </c>
      <c r="C25" s="117" t="s">
        <v>345</v>
      </c>
      <c r="D25" s="117" t="s">
        <v>339</v>
      </c>
      <c r="E25" s="117">
        <v>50194120</v>
      </c>
      <c r="F25" s="117" t="s">
        <v>340</v>
      </c>
      <c r="G25" s="118">
        <v>0.296217</v>
      </c>
      <c r="H25" s="118">
        <v>0.0338759</v>
      </c>
      <c r="I25" s="118">
        <f t="shared" si="0"/>
        <v>76.4607007733225</v>
      </c>
      <c r="J25" s="118">
        <v>0.001787522</v>
      </c>
      <c r="K25" s="118">
        <v>0.5559513</v>
      </c>
      <c r="L25" s="117">
        <v>8</v>
      </c>
      <c r="M25" s="118">
        <v>3.657501</v>
      </c>
      <c r="N25" s="121" t="s">
        <v>346</v>
      </c>
      <c r="O25" s="108"/>
    </row>
    <row r="26" customFormat="1" ht="14.25" spans="1:15">
      <c r="A26" s="108"/>
      <c r="B26" s="116" t="s">
        <v>75</v>
      </c>
      <c r="C26" s="117" t="s">
        <v>345</v>
      </c>
      <c r="D26" s="117" t="s">
        <v>339</v>
      </c>
      <c r="E26" s="117">
        <v>50194228</v>
      </c>
      <c r="F26" s="117" t="s">
        <v>340</v>
      </c>
      <c r="G26" s="118">
        <v>0.296217</v>
      </c>
      <c r="H26" s="118">
        <v>0.0338759</v>
      </c>
      <c r="I26" s="118">
        <f t="shared" si="0"/>
        <v>76.4607007733225</v>
      </c>
      <c r="J26" s="118">
        <v>0.001787522</v>
      </c>
      <c r="K26" s="118">
        <v>0.5559513</v>
      </c>
      <c r="L26" s="117">
        <v>8</v>
      </c>
      <c r="M26" s="118">
        <v>3.657501</v>
      </c>
      <c r="N26" s="121" t="s">
        <v>346</v>
      </c>
      <c r="O26" s="108"/>
    </row>
    <row r="27" customFormat="1" ht="14.25" spans="1:15">
      <c r="A27" s="108"/>
      <c r="B27" s="116" t="s">
        <v>75</v>
      </c>
      <c r="C27" s="117" t="s">
        <v>347</v>
      </c>
      <c r="D27" s="117" t="s">
        <v>75</v>
      </c>
      <c r="E27" s="117">
        <v>50194224</v>
      </c>
      <c r="F27" s="117" t="s">
        <v>340</v>
      </c>
      <c r="G27" s="118">
        <v>0.270443</v>
      </c>
      <c r="H27" s="118">
        <v>0.0349418</v>
      </c>
      <c r="I27" s="118">
        <f t="shared" si="0"/>
        <v>59.9047062126475</v>
      </c>
      <c r="J27" s="118">
        <v>0.006166626</v>
      </c>
      <c r="K27" s="118">
        <v>0.3076039</v>
      </c>
      <c r="L27" s="117">
        <v>8</v>
      </c>
      <c r="M27" s="118">
        <v>3.652201</v>
      </c>
      <c r="N27" s="121" t="s">
        <v>348</v>
      </c>
      <c r="O27" s="108"/>
    </row>
    <row r="28" customFormat="1" ht="14.25" spans="1:15">
      <c r="A28" s="108"/>
      <c r="B28" s="116" t="s">
        <v>75</v>
      </c>
      <c r="C28" s="117" t="s">
        <v>349</v>
      </c>
      <c r="D28" s="117" t="s">
        <v>75</v>
      </c>
      <c r="E28" s="117">
        <v>50193857</v>
      </c>
      <c r="F28" s="117" t="s">
        <v>340</v>
      </c>
      <c r="G28" s="118">
        <v>0.30339</v>
      </c>
      <c r="H28" s="118">
        <v>0.0350395</v>
      </c>
      <c r="I28" s="118">
        <f t="shared" si="0"/>
        <v>74.9698640442345</v>
      </c>
      <c r="J28" s="118">
        <v>0.005538727</v>
      </c>
      <c r="K28" s="118">
        <v>0.4293457</v>
      </c>
      <c r="L28" s="117">
        <v>9</v>
      </c>
      <c r="M28" s="118">
        <v>3.172944</v>
      </c>
      <c r="N28" s="121" t="s">
        <v>350</v>
      </c>
      <c r="O28" s="108"/>
    </row>
    <row r="29" customFormat="1" ht="14.25" spans="1:15">
      <c r="A29" s="108"/>
      <c r="B29" s="116" t="s">
        <v>75</v>
      </c>
      <c r="C29" s="117" t="s">
        <v>349</v>
      </c>
      <c r="D29" s="117" t="s">
        <v>75</v>
      </c>
      <c r="E29" s="117">
        <v>50193021</v>
      </c>
      <c r="F29" s="117" t="s">
        <v>343</v>
      </c>
      <c r="G29" s="118">
        <v>0.30339</v>
      </c>
      <c r="H29" s="118">
        <v>0.0350395</v>
      </c>
      <c r="I29" s="118">
        <f t="shared" si="0"/>
        <v>74.9698640442345</v>
      </c>
      <c r="J29" s="118">
        <v>0.005538727</v>
      </c>
      <c r="K29" s="118">
        <v>0.4293457</v>
      </c>
      <c r="L29" s="117">
        <v>9</v>
      </c>
      <c r="M29" s="118">
        <v>3.172944</v>
      </c>
      <c r="N29" s="121" t="s">
        <v>350</v>
      </c>
      <c r="O29" s="108"/>
    </row>
    <row r="30" customFormat="1" ht="14.25" spans="1:15">
      <c r="A30" s="108"/>
      <c r="B30" s="116" t="s">
        <v>75</v>
      </c>
      <c r="C30" s="117" t="s">
        <v>351</v>
      </c>
      <c r="D30" s="117" t="s">
        <v>75</v>
      </c>
      <c r="E30" s="117">
        <v>50194252</v>
      </c>
      <c r="F30" s="117" t="s">
        <v>340</v>
      </c>
      <c r="G30" s="118">
        <v>0.333752</v>
      </c>
      <c r="H30" s="118">
        <v>0.0350424</v>
      </c>
      <c r="I30" s="118">
        <f t="shared" si="0"/>
        <v>90.7110237623048</v>
      </c>
      <c r="J30" s="118">
        <v>0.005126976</v>
      </c>
      <c r="K30" s="118">
        <v>0.411191</v>
      </c>
      <c r="L30" s="117">
        <v>11</v>
      </c>
      <c r="M30" s="118">
        <v>2.856565</v>
      </c>
      <c r="N30" s="121" t="s">
        <v>352</v>
      </c>
      <c r="O30" s="108"/>
    </row>
    <row r="31" customFormat="1" ht="14.25" spans="1:15">
      <c r="A31" s="108"/>
      <c r="B31" s="116" t="s">
        <v>75</v>
      </c>
      <c r="C31" s="117" t="s">
        <v>351</v>
      </c>
      <c r="D31" s="117" t="s">
        <v>75</v>
      </c>
      <c r="E31" s="117">
        <v>50194205</v>
      </c>
      <c r="F31" s="117" t="s">
        <v>340</v>
      </c>
      <c r="G31" s="118">
        <v>0.333752</v>
      </c>
      <c r="H31" s="118">
        <v>0.0350424</v>
      </c>
      <c r="I31" s="118">
        <f t="shared" si="0"/>
        <v>90.7110237623048</v>
      </c>
      <c r="J31" s="118">
        <v>0.005126976</v>
      </c>
      <c r="K31" s="118">
        <v>0.411191</v>
      </c>
      <c r="L31" s="117">
        <v>11</v>
      </c>
      <c r="M31" s="118">
        <v>2.856565</v>
      </c>
      <c r="N31" s="121" t="s">
        <v>352</v>
      </c>
      <c r="O31" s="108"/>
    </row>
    <row r="32" customFormat="1" ht="14.25" spans="1:15">
      <c r="A32" s="108"/>
      <c r="B32" s="116" t="s">
        <v>75</v>
      </c>
      <c r="C32" s="117" t="s">
        <v>353</v>
      </c>
      <c r="D32" s="117" t="s">
        <v>75</v>
      </c>
      <c r="E32" s="117">
        <v>50194120</v>
      </c>
      <c r="F32" s="117" t="s">
        <v>340</v>
      </c>
      <c r="G32" s="118">
        <v>0.747641</v>
      </c>
      <c r="H32" s="118">
        <v>0.0417968</v>
      </c>
      <c r="I32" s="118">
        <f t="shared" si="0"/>
        <v>319.963289636123</v>
      </c>
      <c r="J32" s="118">
        <v>0.01386571</v>
      </c>
      <c r="K32" s="118">
        <v>0.09212495</v>
      </c>
      <c r="L32" s="117">
        <v>16</v>
      </c>
      <c r="M32" s="118">
        <v>1.70013</v>
      </c>
      <c r="N32" s="121" t="s">
        <v>354</v>
      </c>
      <c r="O32" s="108"/>
    </row>
    <row r="33" customFormat="1" ht="14.25" spans="1:15">
      <c r="A33" s="108"/>
      <c r="B33" s="116" t="s">
        <v>75</v>
      </c>
      <c r="C33" s="117" t="s">
        <v>355</v>
      </c>
      <c r="D33" s="117" t="s">
        <v>75</v>
      </c>
      <c r="E33" s="117">
        <v>50207768</v>
      </c>
      <c r="F33" s="117" t="s">
        <v>356</v>
      </c>
      <c r="G33" s="118">
        <v>0.324438</v>
      </c>
      <c r="H33" s="118">
        <v>0.0347854</v>
      </c>
      <c r="I33" s="118">
        <f t="shared" si="0"/>
        <v>86.9900193877234</v>
      </c>
      <c r="J33" s="118">
        <v>0.005209429</v>
      </c>
      <c r="K33" s="118">
        <v>0.4635834</v>
      </c>
      <c r="L33" s="117">
        <v>11</v>
      </c>
      <c r="M33" s="118">
        <v>2.943943</v>
      </c>
      <c r="N33" s="121" t="s">
        <v>357</v>
      </c>
      <c r="O33" s="108"/>
    </row>
    <row r="34" customFormat="1" ht="14.25" spans="1:15">
      <c r="A34" s="108"/>
      <c r="B34" s="116" t="s">
        <v>75</v>
      </c>
      <c r="C34" s="117" t="s">
        <v>355</v>
      </c>
      <c r="D34" s="117" t="s">
        <v>75</v>
      </c>
      <c r="E34" s="117">
        <v>50194228</v>
      </c>
      <c r="F34" s="117" t="s">
        <v>340</v>
      </c>
      <c r="G34" s="118">
        <v>0.324438</v>
      </c>
      <c r="H34" s="118">
        <v>0.0347854</v>
      </c>
      <c r="I34" s="118">
        <f t="shared" si="0"/>
        <v>86.9900193877234</v>
      </c>
      <c r="J34" s="118">
        <v>0.005209429</v>
      </c>
      <c r="K34" s="118">
        <v>0.4635834</v>
      </c>
      <c r="L34" s="117">
        <v>11</v>
      </c>
      <c r="M34" s="118">
        <v>2.943943</v>
      </c>
      <c r="N34" s="121" t="s">
        <v>357</v>
      </c>
      <c r="O34" s="108"/>
    </row>
    <row r="35" customFormat="1" ht="14.25" spans="1:15">
      <c r="A35" s="108"/>
      <c r="B35" s="116" t="s">
        <v>358</v>
      </c>
      <c r="C35" s="117" t="s">
        <v>359</v>
      </c>
      <c r="D35" s="117" t="s">
        <v>360</v>
      </c>
      <c r="E35" s="117">
        <v>120125096</v>
      </c>
      <c r="F35" s="117" t="s">
        <v>361</v>
      </c>
      <c r="G35" s="118">
        <v>-0.517449</v>
      </c>
      <c r="H35" s="118">
        <v>0.039398</v>
      </c>
      <c r="I35" s="118">
        <f t="shared" si="0"/>
        <v>172.499067718877</v>
      </c>
      <c r="J35" s="118">
        <v>0.02375298</v>
      </c>
      <c r="K35" s="118">
        <v>0.864695</v>
      </c>
      <c r="L35" s="117">
        <v>20</v>
      </c>
      <c r="M35" s="118">
        <v>2.073709</v>
      </c>
      <c r="N35" s="121" t="s">
        <v>362</v>
      </c>
      <c r="O35" s="108"/>
    </row>
    <row r="36" customFormat="1" ht="14.25" spans="1:15">
      <c r="A36" s="108"/>
      <c r="B36" s="116" t="s">
        <v>358</v>
      </c>
      <c r="C36" s="117" t="s">
        <v>359</v>
      </c>
      <c r="D36" s="117" t="s">
        <v>358</v>
      </c>
      <c r="E36" s="117">
        <v>120125096</v>
      </c>
      <c r="F36" s="117" t="s">
        <v>361</v>
      </c>
      <c r="G36" s="118">
        <v>-0.517449</v>
      </c>
      <c r="H36" s="118">
        <v>0.039398</v>
      </c>
      <c r="I36" s="118">
        <f t="shared" si="0"/>
        <v>172.499067718877</v>
      </c>
      <c r="J36" s="118">
        <v>0.02375298</v>
      </c>
      <c r="K36" s="118">
        <v>0.864695</v>
      </c>
      <c r="L36" s="117">
        <v>20</v>
      </c>
      <c r="M36" s="118">
        <v>2.073709</v>
      </c>
      <c r="N36" s="121" t="s">
        <v>362</v>
      </c>
      <c r="O36" s="108"/>
    </row>
    <row r="37" customFormat="1" ht="14.25" spans="1:15">
      <c r="A37" s="108"/>
      <c r="B37" s="116" t="s">
        <v>363</v>
      </c>
      <c r="C37" s="117" t="s">
        <v>364</v>
      </c>
      <c r="D37" s="117" t="s">
        <v>363</v>
      </c>
      <c r="E37" s="117">
        <v>111895279</v>
      </c>
      <c r="F37" s="117" t="s">
        <v>365</v>
      </c>
      <c r="G37" s="118">
        <v>0.212082</v>
      </c>
      <c r="H37" s="118">
        <v>0.0312168</v>
      </c>
      <c r="I37" s="118">
        <f t="shared" si="0"/>
        <v>46.1562860977644</v>
      </c>
      <c r="J37" s="118">
        <v>0.02728239</v>
      </c>
      <c r="K37" s="118">
        <v>0.5926013</v>
      </c>
      <c r="L37" s="117">
        <v>12</v>
      </c>
      <c r="M37" s="118">
        <v>4.038688</v>
      </c>
      <c r="N37" s="121" t="s">
        <v>366</v>
      </c>
      <c r="O37" s="108"/>
    </row>
    <row r="38" customFormat="1" ht="14.25" spans="1:15">
      <c r="A38" s="108"/>
      <c r="B38" s="116" t="s">
        <v>90</v>
      </c>
      <c r="C38" s="117" t="s">
        <v>367</v>
      </c>
      <c r="D38" s="117" t="s">
        <v>90</v>
      </c>
      <c r="E38" s="117">
        <v>78298157</v>
      </c>
      <c r="F38" s="117" t="s">
        <v>368</v>
      </c>
      <c r="G38" s="118">
        <v>0.813561</v>
      </c>
      <c r="H38" s="118">
        <v>0.0294401</v>
      </c>
      <c r="I38" s="118">
        <f t="shared" si="0"/>
        <v>763.662880409773</v>
      </c>
      <c r="J38" s="118">
        <v>0.02756441</v>
      </c>
      <c r="K38" s="118">
        <v>0.9706855</v>
      </c>
      <c r="L38" s="117">
        <v>20</v>
      </c>
      <c r="M38" s="118">
        <v>0.710516</v>
      </c>
      <c r="N38" s="121" t="s">
        <v>369</v>
      </c>
      <c r="O38" s="108"/>
    </row>
    <row r="39" customFormat="1" ht="14.25" spans="1:15">
      <c r="A39" s="108"/>
      <c r="B39" s="116" t="s">
        <v>102</v>
      </c>
      <c r="C39" s="117" t="s">
        <v>103</v>
      </c>
      <c r="D39" s="117" t="s">
        <v>102</v>
      </c>
      <c r="E39" s="117">
        <v>4506231</v>
      </c>
      <c r="F39" s="117" t="s">
        <v>370</v>
      </c>
      <c r="G39" s="118">
        <v>1.43844</v>
      </c>
      <c r="H39" s="118">
        <v>0.0181902</v>
      </c>
      <c r="I39" s="118">
        <f t="shared" si="0"/>
        <v>6253.2897795079</v>
      </c>
      <c r="J39" s="118">
        <v>0.03160985</v>
      </c>
      <c r="K39" s="118">
        <v>0.7538197</v>
      </c>
      <c r="L39" s="117">
        <v>20</v>
      </c>
      <c r="M39" s="118">
        <v>1.238375</v>
      </c>
      <c r="N39" s="121" t="s">
        <v>371</v>
      </c>
      <c r="O39" s="108"/>
    </row>
    <row r="40" customFormat="1" ht="14.25" spans="1:15">
      <c r="A40" s="108"/>
      <c r="B40" s="116" t="s">
        <v>372</v>
      </c>
      <c r="C40" s="117" t="s">
        <v>373</v>
      </c>
      <c r="D40" s="117" t="s">
        <v>372</v>
      </c>
      <c r="E40" s="117">
        <v>12921313</v>
      </c>
      <c r="F40" s="117" t="s">
        <v>374</v>
      </c>
      <c r="G40" s="118">
        <v>0.63922</v>
      </c>
      <c r="H40" s="118">
        <v>0.0439972</v>
      </c>
      <c r="I40" s="118">
        <f t="shared" si="0"/>
        <v>211.081723802616</v>
      </c>
      <c r="J40" s="118">
        <v>0.04395748</v>
      </c>
      <c r="K40" s="118">
        <v>0.2299715</v>
      </c>
      <c r="L40" s="117">
        <v>20</v>
      </c>
      <c r="M40" s="118">
        <v>1.690116</v>
      </c>
      <c r="N40" s="121" t="s">
        <v>375</v>
      </c>
      <c r="O40" s="108"/>
    </row>
    <row r="41" customFormat="1" ht="14.25" spans="1:15">
      <c r="A41" s="108"/>
      <c r="B41" s="116" t="s">
        <v>376</v>
      </c>
      <c r="C41" s="117" t="s">
        <v>377</v>
      </c>
      <c r="D41" s="117" t="s">
        <v>376</v>
      </c>
      <c r="E41" s="117">
        <v>1880436</v>
      </c>
      <c r="F41" s="117" t="s">
        <v>378</v>
      </c>
      <c r="G41" s="118">
        <v>-0.313807</v>
      </c>
      <c r="H41" s="118">
        <v>0.0496216</v>
      </c>
      <c r="I41" s="118">
        <f t="shared" si="0"/>
        <v>39.9929764078224</v>
      </c>
      <c r="J41" s="118">
        <v>0.03721536</v>
      </c>
      <c r="K41" s="118">
        <v>0.5699853</v>
      </c>
      <c r="L41" s="117">
        <v>11</v>
      </c>
      <c r="M41" s="118">
        <v>3.359627</v>
      </c>
      <c r="N41" s="121" t="s">
        <v>379</v>
      </c>
      <c r="O41" s="108"/>
    </row>
    <row r="42" customFormat="1" ht="14.25" spans="1:15">
      <c r="A42" s="108"/>
      <c r="B42" s="116" t="s">
        <v>380</v>
      </c>
      <c r="C42" s="117" t="s">
        <v>381</v>
      </c>
      <c r="D42" s="117" t="s">
        <v>380</v>
      </c>
      <c r="E42" s="117">
        <v>59795625</v>
      </c>
      <c r="F42" s="117" t="s">
        <v>382</v>
      </c>
      <c r="G42" s="118">
        <v>0.340775</v>
      </c>
      <c r="H42" s="118">
        <v>0.0514391</v>
      </c>
      <c r="I42" s="118">
        <f t="shared" si="0"/>
        <v>43.8882970959898</v>
      </c>
      <c r="J42" s="118">
        <v>0.04796138</v>
      </c>
      <c r="K42" s="118">
        <v>0.1616861</v>
      </c>
      <c r="L42" s="117">
        <v>9</v>
      </c>
      <c r="M42" s="118">
        <v>0.323069</v>
      </c>
      <c r="N42" s="121" t="s">
        <v>383</v>
      </c>
      <c r="O42" s="108"/>
    </row>
    <row r="43" customFormat="1" ht="14.25" spans="1:15">
      <c r="A43" s="108"/>
      <c r="B43" s="116" t="s">
        <v>384</v>
      </c>
      <c r="C43" s="117" t="s">
        <v>385</v>
      </c>
      <c r="D43" s="117" t="s">
        <v>384</v>
      </c>
      <c r="E43" s="117">
        <v>39970091</v>
      </c>
      <c r="F43" s="117" t="s">
        <v>386</v>
      </c>
      <c r="G43" s="118">
        <v>0.480203</v>
      </c>
      <c r="H43" s="118">
        <v>0.0529965</v>
      </c>
      <c r="I43" s="118">
        <f t="shared" si="0"/>
        <v>82.1023069274179</v>
      </c>
      <c r="J43" s="118">
        <v>0.04672462</v>
      </c>
      <c r="K43" s="118">
        <v>0.5961501</v>
      </c>
      <c r="L43" s="117">
        <v>14</v>
      </c>
      <c r="M43" s="118">
        <v>2.078757</v>
      </c>
      <c r="N43" s="121" t="s">
        <v>387</v>
      </c>
      <c r="O43" s="108"/>
    </row>
    <row r="44" customFormat="1" ht="14.25" spans="1:15">
      <c r="A44" s="108"/>
      <c r="B44" s="116" t="s">
        <v>388</v>
      </c>
      <c r="C44" s="117" t="s">
        <v>389</v>
      </c>
      <c r="D44" s="117" t="s">
        <v>388</v>
      </c>
      <c r="E44" s="117">
        <v>46918433</v>
      </c>
      <c r="F44" s="117" t="s">
        <v>390</v>
      </c>
      <c r="G44" s="118">
        <v>0.679672</v>
      </c>
      <c r="H44" s="118">
        <v>0.104556</v>
      </c>
      <c r="I44" s="118">
        <f t="shared" si="0"/>
        <v>42.2572117542192</v>
      </c>
      <c r="J44" s="118">
        <v>0.04155611</v>
      </c>
      <c r="K44" s="118">
        <v>0.5617952</v>
      </c>
      <c r="L44" s="117">
        <v>8</v>
      </c>
      <c r="M44" s="118">
        <v>0.316922</v>
      </c>
      <c r="N44" s="121" t="s">
        <v>391</v>
      </c>
      <c r="O44" s="108"/>
    </row>
    <row r="45" customFormat="1" ht="14.25" spans="1:15">
      <c r="A45" s="108"/>
      <c r="B45" s="116" t="s">
        <v>392</v>
      </c>
      <c r="C45" s="117" t="s">
        <v>393</v>
      </c>
      <c r="D45" s="117" t="s">
        <v>392</v>
      </c>
      <c r="E45" s="117">
        <v>45792714</v>
      </c>
      <c r="F45" s="117" t="s">
        <v>394</v>
      </c>
      <c r="G45" s="118">
        <v>0.516566</v>
      </c>
      <c r="H45" s="118">
        <v>0.0731251</v>
      </c>
      <c r="I45" s="118">
        <f t="shared" si="0"/>
        <v>49.9020847758075</v>
      </c>
      <c r="J45" s="118">
        <v>0.03878962</v>
      </c>
      <c r="K45" s="118">
        <v>0.6000662</v>
      </c>
      <c r="L45" s="117">
        <v>15</v>
      </c>
      <c r="M45" s="118">
        <v>0.137955</v>
      </c>
      <c r="N45" s="121" t="s">
        <v>395</v>
      </c>
      <c r="O45" s="108"/>
    </row>
    <row r="46" customFormat="1" ht="14.25" spans="1:15">
      <c r="A46" s="108"/>
      <c r="B46" s="116" t="s">
        <v>392</v>
      </c>
      <c r="C46" s="117" t="s">
        <v>396</v>
      </c>
      <c r="D46" s="117" t="s">
        <v>392</v>
      </c>
      <c r="E46" s="117">
        <v>45792542</v>
      </c>
      <c r="F46" s="117" t="s">
        <v>397</v>
      </c>
      <c r="G46" s="118">
        <v>0.444412</v>
      </c>
      <c r="H46" s="118">
        <v>0.0711891</v>
      </c>
      <c r="I46" s="118">
        <f t="shared" si="0"/>
        <v>38.9712691656221</v>
      </c>
      <c r="J46" s="118">
        <v>0.009186176</v>
      </c>
      <c r="K46" s="118">
        <v>0.2444563</v>
      </c>
      <c r="L46" s="117">
        <v>5</v>
      </c>
      <c r="M46" s="118">
        <v>0.028224</v>
      </c>
      <c r="N46" s="121" t="s">
        <v>398</v>
      </c>
      <c r="O46" s="108"/>
    </row>
    <row r="47" customFormat="1" ht="14.25" spans="1:15">
      <c r="A47" s="108"/>
      <c r="B47" s="116" t="s">
        <v>399</v>
      </c>
      <c r="C47" s="117" t="s">
        <v>400</v>
      </c>
      <c r="D47" s="117" t="s">
        <v>399</v>
      </c>
      <c r="E47" s="117">
        <v>118787985</v>
      </c>
      <c r="F47" s="117" t="s">
        <v>401</v>
      </c>
      <c r="G47" s="118">
        <v>-0.214757</v>
      </c>
      <c r="H47" s="118">
        <v>0.0318542</v>
      </c>
      <c r="I47" s="118">
        <f t="shared" si="0"/>
        <v>45.4528638590081</v>
      </c>
      <c r="J47" s="118">
        <v>0.03889676</v>
      </c>
      <c r="K47" s="118">
        <v>0.732578</v>
      </c>
      <c r="L47" s="117">
        <v>20</v>
      </c>
      <c r="M47" s="118">
        <v>0.274098</v>
      </c>
      <c r="N47" s="121" t="s">
        <v>402</v>
      </c>
      <c r="O47" s="108"/>
    </row>
    <row r="48" customFormat="1" ht="14.25" spans="1:15">
      <c r="A48" s="108"/>
      <c r="B48" s="116" t="s">
        <v>403</v>
      </c>
      <c r="C48" s="117" t="s">
        <v>404</v>
      </c>
      <c r="D48" s="117" t="s">
        <v>403</v>
      </c>
      <c r="E48" s="117">
        <v>33172902</v>
      </c>
      <c r="F48" s="117" t="s">
        <v>405</v>
      </c>
      <c r="G48" s="118">
        <v>-0.52487</v>
      </c>
      <c r="H48" s="118">
        <v>0.0341232</v>
      </c>
      <c r="I48" s="118">
        <f t="shared" si="0"/>
        <v>236.59414765214</v>
      </c>
      <c r="J48" s="118">
        <v>0.04919802</v>
      </c>
      <c r="K48" s="118">
        <v>0.5755795</v>
      </c>
      <c r="L48" s="117">
        <v>20</v>
      </c>
      <c r="M48" s="118">
        <v>0.595421</v>
      </c>
      <c r="N48" s="121" t="s">
        <v>406</v>
      </c>
      <c r="O48" s="108"/>
    </row>
    <row r="49" customFormat="1" ht="14.25" spans="1:15">
      <c r="A49" s="108"/>
      <c r="B49" s="116" t="s">
        <v>407</v>
      </c>
      <c r="C49" s="117" t="s">
        <v>408</v>
      </c>
      <c r="D49" s="117" t="s">
        <v>407</v>
      </c>
      <c r="E49" s="117">
        <v>33324773</v>
      </c>
      <c r="F49" s="117" t="s">
        <v>409</v>
      </c>
      <c r="G49" s="118">
        <v>0.676308</v>
      </c>
      <c r="H49" s="118">
        <v>0.058175</v>
      </c>
      <c r="I49" s="118">
        <f t="shared" si="0"/>
        <v>135.150067042874</v>
      </c>
      <c r="J49" s="118">
        <v>0.01873572</v>
      </c>
      <c r="K49" s="118">
        <v>0.10822</v>
      </c>
      <c r="L49" s="117">
        <v>15</v>
      </c>
      <c r="M49" s="118">
        <v>1.950319</v>
      </c>
      <c r="N49" s="121" t="s">
        <v>410</v>
      </c>
      <c r="O49" s="108"/>
    </row>
    <row r="50" customFormat="1" ht="14.25" spans="1:15">
      <c r="A50" s="108"/>
      <c r="B50" s="116" t="s">
        <v>158</v>
      </c>
      <c r="C50" s="117" t="s">
        <v>411</v>
      </c>
      <c r="D50" s="117" t="s">
        <v>158</v>
      </c>
      <c r="E50" s="117">
        <v>150552537</v>
      </c>
      <c r="F50" s="117" t="s">
        <v>412</v>
      </c>
      <c r="G50" s="118">
        <v>0.301555</v>
      </c>
      <c r="H50" s="118">
        <v>0.043045</v>
      </c>
      <c r="I50" s="118">
        <f t="shared" si="0"/>
        <v>49.0780889333142</v>
      </c>
      <c r="J50" s="118">
        <v>0.01646996</v>
      </c>
      <c r="K50" s="118">
        <v>0.9640815</v>
      </c>
      <c r="L50" s="117">
        <v>18</v>
      </c>
      <c r="M50" s="118">
        <v>4.573323</v>
      </c>
      <c r="N50" s="121" t="s">
        <v>413</v>
      </c>
      <c r="O50" s="108"/>
    </row>
    <row r="51" customFormat="1" ht="14.25" spans="1:15">
      <c r="A51" s="108"/>
      <c r="B51" s="116" t="s">
        <v>158</v>
      </c>
      <c r="C51" s="117" t="s">
        <v>159</v>
      </c>
      <c r="D51" s="117" t="s">
        <v>158</v>
      </c>
      <c r="E51" s="117">
        <v>150552817</v>
      </c>
      <c r="F51" s="117" t="s">
        <v>414</v>
      </c>
      <c r="G51" s="118">
        <v>0.752283</v>
      </c>
      <c r="H51" s="118">
        <v>0.0312126</v>
      </c>
      <c r="I51" s="118">
        <f t="shared" si="0"/>
        <v>580.90163929998</v>
      </c>
      <c r="J51" s="118">
        <v>0.007018475</v>
      </c>
      <c r="K51" s="118">
        <v>0.8269185</v>
      </c>
      <c r="L51" s="117">
        <v>20</v>
      </c>
      <c r="M51" s="118">
        <v>1.540619</v>
      </c>
      <c r="N51" s="121" t="s">
        <v>415</v>
      </c>
      <c r="O51" s="108"/>
    </row>
    <row r="52" customFormat="1" ht="14.25" spans="1:15">
      <c r="A52" s="108"/>
      <c r="B52" s="116" t="s">
        <v>158</v>
      </c>
      <c r="C52" s="117" t="s">
        <v>416</v>
      </c>
      <c r="D52" s="117" t="s">
        <v>158</v>
      </c>
      <c r="E52" s="117">
        <v>150552671</v>
      </c>
      <c r="F52" s="117" t="s">
        <v>414</v>
      </c>
      <c r="G52" s="118">
        <v>0.259744</v>
      </c>
      <c r="H52" s="118">
        <v>0.0336323</v>
      </c>
      <c r="I52" s="118">
        <f t="shared" si="0"/>
        <v>59.6455313773978</v>
      </c>
      <c r="J52" s="118">
        <v>0.01047767</v>
      </c>
      <c r="K52" s="118">
        <v>0.9839421</v>
      </c>
      <c r="L52" s="117">
        <v>20</v>
      </c>
      <c r="M52" s="118">
        <v>3.496317</v>
      </c>
      <c r="N52" s="121" t="s">
        <v>417</v>
      </c>
      <c r="O52" s="108"/>
    </row>
    <row r="53" customFormat="1" ht="14.25" spans="1:15">
      <c r="A53" s="108"/>
      <c r="B53" s="116" t="s">
        <v>418</v>
      </c>
      <c r="C53" s="117" t="s">
        <v>419</v>
      </c>
      <c r="D53" s="117" t="s">
        <v>418</v>
      </c>
      <c r="E53" s="117">
        <v>150442880</v>
      </c>
      <c r="F53" s="117" t="s">
        <v>420</v>
      </c>
      <c r="G53" s="118">
        <v>-0.524668</v>
      </c>
      <c r="H53" s="118">
        <v>0.0567733</v>
      </c>
      <c r="I53" s="118">
        <f t="shared" si="0"/>
        <v>85.4045240000136</v>
      </c>
      <c r="J53" s="118">
        <v>0.01957606</v>
      </c>
      <c r="K53" s="118">
        <v>0.4685325</v>
      </c>
      <c r="L53" s="117">
        <v>19</v>
      </c>
      <c r="M53" s="118">
        <v>0.377315</v>
      </c>
      <c r="N53" s="121" t="s">
        <v>421</v>
      </c>
      <c r="O53" s="108"/>
    </row>
    <row r="54" customFormat="1" ht="14.25" spans="1:15">
      <c r="A54" s="108"/>
      <c r="B54" s="116" t="s">
        <v>422</v>
      </c>
      <c r="C54" s="117" t="s">
        <v>423</v>
      </c>
      <c r="D54" s="117" t="s">
        <v>422</v>
      </c>
      <c r="E54" s="117">
        <v>59578540</v>
      </c>
      <c r="F54" s="117" t="s">
        <v>424</v>
      </c>
      <c r="G54" s="118">
        <v>1.15292</v>
      </c>
      <c r="H54" s="118">
        <v>0.0592298</v>
      </c>
      <c r="I54" s="118">
        <f t="shared" si="0"/>
        <v>378.894074822187</v>
      </c>
      <c r="J54" s="118">
        <v>0.04930386</v>
      </c>
      <c r="K54" s="118">
        <v>0.4792986</v>
      </c>
      <c r="L54" s="117">
        <v>19</v>
      </c>
      <c r="M54" s="118">
        <v>1.540856</v>
      </c>
      <c r="N54" s="121" t="s">
        <v>425</v>
      </c>
      <c r="O54" s="108"/>
    </row>
    <row r="55" customFormat="1" ht="14.25" spans="1:15">
      <c r="A55" s="108"/>
      <c r="B55" s="116" t="s">
        <v>422</v>
      </c>
      <c r="C55" s="117" t="s">
        <v>426</v>
      </c>
      <c r="D55" s="117" t="s">
        <v>422</v>
      </c>
      <c r="E55" s="117">
        <v>59578514</v>
      </c>
      <c r="F55" s="117" t="s">
        <v>424</v>
      </c>
      <c r="G55" s="118">
        <v>1.14355</v>
      </c>
      <c r="H55" s="118">
        <v>0.0596947</v>
      </c>
      <c r="I55" s="118">
        <f t="shared" si="0"/>
        <v>366.97693451493</v>
      </c>
      <c r="J55" s="118">
        <v>0.04934147</v>
      </c>
      <c r="K55" s="118">
        <v>0.5758264</v>
      </c>
      <c r="L55" s="117">
        <v>15</v>
      </c>
      <c r="M55" s="118">
        <v>1.546323</v>
      </c>
      <c r="N55" s="121" t="s">
        <v>427</v>
      </c>
      <c r="O55" s="108"/>
    </row>
    <row r="56" customFormat="1" ht="14.25" spans="1:15">
      <c r="A56" s="108"/>
      <c r="B56" s="116" t="s">
        <v>422</v>
      </c>
      <c r="C56" s="117" t="s">
        <v>428</v>
      </c>
      <c r="D56" s="117" t="s">
        <v>422</v>
      </c>
      <c r="E56" s="117">
        <v>59577361</v>
      </c>
      <c r="F56" s="117" t="s">
        <v>424</v>
      </c>
      <c r="G56" s="118">
        <v>1.01685</v>
      </c>
      <c r="H56" s="118">
        <v>0.0606265</v>
      </c>
      <c r="I56" s="118">
        <f t="shared" si="0"/>
        <v>281.312345727651</v>
      </c>
      <c r="J56" s="118">
        <v>0.04970598</v>
      </c>
      <c r="K56" s="118">
        <v>0.6847616</v>
      </c>
      <c r="L56" s="117">
        <v>20</v>
      </c>
      <c r="M56" s="118">
        <v>1.632628</v>
      </c>
      <c r="N56" s="121" t="s">
        <v>429</v>
      </c>
      <c r="O56" s="108"/>
    </row>
    <row r="57" customFormat="1" ht="14.25" spans="1:15">
      <c r="A57" s="108"/>
      <c r="B57" s="116" t="s">
        <v>430</v>
      </c>
      <c r="C57" s="117" t="s">
        <v>431</v>
      </c>
      <c r="D57" s="117" t="s">
        <v>430</v>
      </c>
      <c r="E57" s="117">
        <v>30585371</v>
      </c>
      <c r="F57" s="117" t="s">
        <v>432</v>
      </c>
      <c r="G57" s="118">
        <v>-0.554257</v>
      </c>
      <c r="H57" s="118">
        <v>0.0735052</v>
      </c>
      <c r="I57" s="118">
        <f t="shared" si="0"/>
        <v>56.8573018261026</v>
      </c>
      <c r="J57" s="118">
        <v>0.004539111</v>
      </c>
      <c r="K57" s="118">
        <v>0.629001</v>
      </c>
      <c r="L57" s="117">
        <v>5</v>
      </c>
      <c r="M57" s="118">
        <v>0.391552</v>
      </c>
      <c r="N57" s="121" t="s">
        <v>433</v>
      </c>
      <c r="O57" s="108"/>
    </row>
    <row r="58" customFormat="1" ht="14.25" spans="1:15">
      <c r="A58" s="108"/>
      <c r="B58" s="116" t="s">
        <v>430</v>
      </c>
      <c r="C58" s="117" t="s">
        <v>431</v>
      </c>
      <c r="D58" s="117" t="s">
        <v>434</v>
      </c>
      <c r="E58" s="117">
        <v>30585371</v>
      </c>
      <c r="F58" s="117" t="s">
        <v>432</v>
      </c>
      <c r="G58" s="118">
        <v>-0.554257</v>
      </c>
      <c r="H58" s="118">
        <v>0.0735052</v>
      </c>
      <c r="I58" s="118">
        <f t="shared" si="0"/>
        <v>56.8573018261026</v>
      </c>
      <c r="J58" s="118">
        <v>0.004539111</v>
      </c>
      <c r="K58" s="118">
        <v>0.629001</v>
      </c>
      <c r="L58" s="117">
        <v>5</v>
      </c>
      <c r="M58" s="118">
        <v>0.391552</v>
      </c>
      <c r="N58" s="121" t="s">
        <v>433</v>
      </c>
      <c r="O58" s="108"/>
    </row>
    <row r="59" customFormat="1" ht="14.25" spans="1:15">
      <c r="A59" s="108"/>
      <c r="B59" s="116" t="s">
        <v>435</v>
      </c>
      <c r="C59" s="117" t="s">
        <v>436</v>
      </c>
      <c r="D59" s="117" t="s">
        <v>435</v>
      </c>
      <c r="E59" s="117">
        <v>35445161</v>
      </c>
      <c r="F59" s="117" t="s">
        <v>437</v>
      </c>
      <c r="G59" s="118">
        <v>0.245845</v>
      </c>
      <c r="H59" s="118">
        <v>0.0430554</v>
      </c>
      <c r="I59" s="118">
        <f t="shared" si="0"/>
        <v>32.6037461712429</v>
      </c>
      <c r="J59" s="118">
        <v>0.04047607</v>
      </c>
      <c r="K59" s="118">
        <v>0.2940914</v>
      </c>
      <c r="L59" s="117">
        <v>6</v>
      </c>
      <c r="M59" s="118">
        <v>5.629384</v>
      </c>
      <c r="N59" s="121" t="s">
        <v>438</v>
      </c>
      <c r="O59" s="108"/>
    </row>
    <row r="60" customFormat="1" ht="14.25" spans="1:15">
      <c r="A60" s="108"/>
      <c r="B60" s="116" t="s">
        <v>435</v>
      </c>
      <c r="C60" s="117" t="s">
        <v>436</v>
      </c>
      <c r="D60" s="117" t="s">
        <v>439</v>
      </c>
      <c r="E60" s="117">
        <v>35445161</v>
      </c>
      <c r="F60" s="117" t="s">
        <v>437</v>
      </c>
      <c r="G60" s="118">
        <v>0.245845</v>
      </c>
      <c r="H60" s="118">
        <v>0.0430554</v>
      </c>
      <c r="I60" s="118">
        <f t="shared" si="0"/>
        <v>32.6037461712429</v>
      </c>
      <c r="J60" s="118">
        <v>0.04047607</v>
      </c>
      <c r="K60" s="118">
        <v>0.2940914</v>
      </c>
      <c r="L60" s="117">
        <v>6</v>
      </c>
      <c r="M60" s="118">
        <v>5.629384</v>
      </c>
      <c r="N60" s="121" t="s">
        <v>438</v>
      </c>
      <c r="O60" s="108"/>
    </row>
    <row r="61" customFormat="1" ht="14.25" spans="1:15">
      <c r="A61" s="108"/>
      <c r="B61" s="116" t="s">
        <v>440</v>
      </c>
      <c r="C61" s="117" t="s">
        <v>441</v>
      </c>
      <c r="D61" s="117" t="s">
        <v>440</v>
      </c>
      <c r="E61" s="117">
        <v>105654408</v>
      </c>
      <c r="F61" s="117" t="s">
        <v>442</v>
      </c>
      <c r="G61" s="118">
        <v>-0.329339</v>
      </c>
      <c r="H61" s="118">
        <v>0.0313535</v>
      </c>
      <c r="I61" s="118">
        <f t="shared" si="0"/>
        <v>110.335246191064</v>
      </c>
      <c r="J61" s="118">
        <v>0.04342744</v>
      </c>
      <c r="K61" s="118">
        <v>0.688095</v>
      </c>
      <c r="L61" s="117">
        <v>20</v>
      </c>
      <c r="M61" s="118">
        <v>0.457825</v>
      </c>
      <c r="N61" s="121" t="s">
        <v>443</v>
      </c>
      <c r="O61" s="108"/>
    </row>
    <row r="62" customFormat="1" ht="14.25" spans="1:15">
      <c r="A62" s="108"/>
      <c r="B62" s="116" t="s">
        <v>444</v>
      </c>
      <c r="C62" s="117" t="s">
        <v>445</v>
      </c>
      <c r="D62" s="117" t="s">
        <v>444</v>
      </c>
      <c r="E62" s="117">
        <v>65756576</v>
      </c>
      <c r="F62" s="117" t="s">
        <v>446</v>
      </c>
      <c r="G62" s="118">
        <v>2.73026</v>
      </c>
      <c r="H62" s="118">
        <v>0.151805</v>
      </c>
      <c r="I62" s="118">
        <f t="shared" si="0"/>
        <v>323.471379457021</v>
      </c>
      <c r="J62" s="118">
        <v>0.03070324</v>
      </c>
      <c r="K62" s="118">
        <v>0.5153924</v>
      </c>
      <c r="L62" s="117">
        <v>4</v>
      </c>
      <c r="M62" s="118">
        <v>0.725514</v>
      </c>
      <c r="N62" s="121" t="s">
        <v>447</v>
      </c>
      <c r="O62" s="108"/>
    </row>
    <row r="63" customFormat="1" ht="14.25" spans="1:15">
      <c r="A63" s="108"/>
      <c r="B63" s="116" t="s">
        <v>181</v>
      </c>
      <c r="C63" s="117" t="s">
        <v>182</v>
      </c>
      <c r="D63" s="117" t="s">
        <v>181</v>
      </c>
      <c r="E63" s="117">
        <v>19629325</v>
      </c>
      <c r="F63" s="117" t="s">
        <v>448</v>
      </c>
      <c r="G63" s="118">
        <v>-0.683744</v>
      </c>
      <c r="H63" s="118">
        <v>0.0762527</v>
      </c>
      <c r="I63" s="118">
        <f t="shared" si="0"/>
        <v>80.4038055461087</v>
      </c>
      <c r="J63" s="118">
        <v>0.02844389</v>
      </c>
      <c r="K63" s="118">
        <v>0.8849764</v>
      </c>
      <c r="L63" s="117">
        <v>20</v>
      </c>
      <c r="M63" s="118">
        <v>0.400057</v>
      </c>
      <c r="N63" s="121" t="s">
        <v>449</v>
      </c>
      <c r="O63" s="108"/>
    </row>
    <row r="64" customFormat="1" ht="14.25" spans="1:15">
      <c r="A64" s="108"/>
      <c r="B64" s="116" t="s">
        <v>450</v>
      </c>
      <c r="C64" s="117" t="s">
        <v>451</v>
      </c>
      <c r="D64" s="117" t="s">
        <v>450</v>
      </c>
      <c r="E64" s="117">
        <v>104234989</v>
      </c>
      <c r="F64" s="117" t="s">
        <v>452</v>
      </c>
      <c r="G64" s="118">
        <v>-0.902135</v>
      </c>
      <c r="H64" s="118">
        <v>0.0384545</v>
      </c>
      <c r="I64" s="118">
        <f t="shared" si="0"/>
        <v>550.362363554076</v>
      </c>
      <c r="J64" s="118">
        <v>0.02229781</v>
      </c>
      <c r="K64" s="118">
        <v>0.7167628</v>
      </c>
      <c r="L64" s="117">
        <v>20</v>
      </c>
      <c r="M64" s="118">
        <v>1.488963</v>
      </c>
      <c r="N64" s="121" t="s">
        <v>453</v>
      </c>
      <c r="O64" s="108"/>
    </row>
    <row r="65" customFormat="1" ht="14.25" spans="1:15">
      <c r="A65" s="108"/>
      <c r="B65" s="116" t="s">
        <v>454</v>
      </c>
      <c r="C65" s="117" t="s">
        <v>455</v>
      </c>
      <c r="D65" s="117" t="s">
        <v>454</v>
      </c>
      <c r="E65" s="117">
        <v>12211796</v>
      </c>
      <c r="F65" s="117" t="s">
        <v>456</v>
      </c>
      <c r="G65" s="118">
        <v>-0.879303</v>
      </c>
      <c r="H65" s="118">
        <v>0.0284161</v>
      </c>
      <c r="I65" s="118">
        <f t="shared" si="0"/>
        <v>957.520685495922</v>
      </c>
      <c r="J65" s="118">
        <v>0.00599313</v>
      </c>
      <c r="K65" s="118">
        <v>0.673524</v>
      </c>
      <c r="L65" s="117">
        <v>20</v>
      </c>
      <c r="M65" s="118">
        <v>1.461199</v>
      </c>
      <c r="N65" s="121" t="s">
        <v>457</v>
      </c>
      <c r="O65" s="108"/>
    </row>
    <row r="66" customFormat="1" ht="14.25" spans="1:15">
      <c r="A66" s="108"/>
      <c r="B66" s="116" t="s">
        <v>454</v>
      </c>
      <c r="C66" s="117" t="s">
        <v>455</v>
      </c>
      <c r="D66" s="117" t="s">
        <v>458</v>
      </c>
      <c r="E66" s="117">
        <v>12211796</v>
      </c>
      <c r="F66" s="117" t="s">
        <v>456</v>
      </c>
      <c r="G66" s="118">
        <v>-0.879303</v>
      </c>
      <c r="H66" s="118">
        <v>0.0284161</v>
      </c>
      <c r="I66" s="118">
        <f t="shared" si="0"/>
        <v>957.520685495922</v>
      </c>
      <c r="J66" s="118">
        <v>0.00599313</v>
      </c>
      <c r="K66" s="118">
        <v>0.673524</v>
      </c>
      <c r="L66" s="117">
        <v>20</v>
      </c>
      <c r="M66" s="118">
        <v>1.461199</v>
      </c>
      <c r="N66" s="121" t="s">
        <v>457</v>
      </c>
      <c r="O66" s="108"/>
    </row>
    <row r="67" customFormat="1" ht="14.25" spans="1:15">
      <c r="A67" s="108"/>
      <c r="B67" s="116" t="s">
        <v>459</v>
      </c>
      <c r="C67" s="117" t="s">
        <v>460</v>
      </c>
      <c r="D67" s="117" t="s">
        <v>459</v>
      </c>
      <c r="E67" s="117">
        <v>24563095</v>
      </c>
      <c r="F67" s="117" t="s">
        <v>461</v>
      </c>
      <c r="G67" s="118">
        <v>-0.754571</v>
      </c>
      <c r="H67" s="118">
        <v>0.0319457</v>
      </c>
      <c r="I67" s="118">
        <f t="shared" si="0"/>
        <v>557.924461028586</v>
      </c>
      <c r="J67" s="118">
        <v>0.005672818</v>
      </c>
      <c r="K67" s="118">
        <v>0.787716</v>
      </c>
      <c r="L67" s="117">
        <v>20</v>
      </c>
      <c r="M67" s="118">
        <v>1.593873</v>
      </c>
      <c r="N67" s="121" t="s">
        <v>462</v>
      </c>
      <c r="O67" s="108"/>
    </row>
    <row r="68" customFormat="1" ht="14.25" spans="1:15">
      <c r="A68" s="108"/>
      <c r="B68" s="116" t="s">
        <v>463</v>
      </c>
      <c r="C68" s="117" t="s">
        <v>464</v>
      </c>
      <c r="D68" s="117" t="s">
        <v>463</v>
      </c>
      <c r="E68" s="117">
        <v>72354022</v>
      </c>
      <c r="F68" s="117" t="s">
        <v>465</v>
      </c>
      <c r="G68" s="118">
        <v>0.384201</v>
      </c>
      <c r="H68" s="118">
        <v>0.0305229</v>
      </c>
      <c r="I68" s="118">
        <f t="shared" ref="I68:I91" si="1">(G68^2)/(H68^2)</f>
        <v>158.440204452322</v>
      </c>
      <c r="J68" s="118">
        <v>0.04538905</v>
      </c>
      <c r="K68" s="118">
        <v>0.746518</v>
      </c>
      <c r="L68" s="117">
        <v>20</v>
      </c>
      <c r="M68" s="118">
        <v>1.941023</v>
      </c>
      <c r="N68" s="121" t="s">
        <v>466</v>
      </c>
      <c r="O68" s="108"/>
    </row>
    <row r="69" customFormat="1" ht="14.25" spans="1:15">
      <c r="A69" s="108"/>
      <c r="B69" s="116" t="s">
        <v>467</v>
      </c>
      <c r="C69" s="117" t="s">
        <v>468</v>
      </c>
      <c r="D69" s="117" t="s">
        <v>467</v>
      </c>
      <c r="E69" s="117">
        <v>48187466</v>
      </c>
      <c r="F69" s="117" t="s">
        <v>469</v>
      </c>
      <c r="G69" s="118">
        <v>-0.912539</v>
      </c>
      <c r="H69" s="118">
        <v>0.0407996</v>
      </c>
      <c r="I69" s="118">
        <f t="shared" si="1"/>
        <v>500.254562397801</v>
      </c>
      <c r="J69" s="118">
        <v>0.00298734</v>
      </c>
      <c r="K69" s="118">
        <v>0.927427</v>
      </c>
      <c r="L69" s="117">
        <v>20</v>
      </c>
      <c r="M69" s="118">
        <v>1.906284</v>
      </c>
      <c r="N69" s="121" t="s">
        <v>470</v>
      </c>
      <c r="O69" s="108"/>
    </row>
    <row r="70" customFormat="1" ht="14.25" spans="1:15">
      <c r="A70" s="108"/>
      <c r="B70" s="116" t="s">
        <v>467</v>
      </c>
      <c r="C70" s="117" t="s">
        <v>471</v>
      </c>
      <c r="D70" s="117" t="s">
        <v>467</v>
      </c>
      <c r="E70" s="117">
        <v>48172598</v>
      </c>
      <c r="F70" s="117" t="s">
        <v>472</v>
      </c>
      <c r="G70" s="118">
        <v>0.248055</v>
      </c>
      <c r="H70" s="118">
        <v>0.0438761</v>
      </c>
      <c r="I70" s="118">
        <f t="shared" si="1"/>
        <v>31.9624407265444</v>
      </c>
      <c r="J70" s="118">
        <v>0.005304822</v>
      </c>
      <c r="K70" s="118">
        <v>0.7801283</v>
      </c>
      <c r="L70" s="117">
        <v>4</v>
      </c>
      <c r="M70" s="118">
        <v>0.087749</v>
      </c>
      <c r="N70" s="121" t="s">
        <v>473</v>
      </c>
      <c r="O70" s="108"/>
    </row>
    <row r="71" customFormat="1" ht="14.25" spans="1:15">
      <c r="A71" s="108"/>
      <c r="B71" s="116" t="s">
        <v>474</v>
      </c>
      <c r="C71" s="117" t="s">
        <v>475</v>
      </c>
      <c r="D71" s="117" t="s">
        <v>474</v>
      </c>
      <c r="E71" s="117">
        <v>32026902</v>
      </c>
      <c r="F71" s="117" t="s">
        <v>476</v>
      </c>
      <c r="G71" s="118">
        <v>1.09337</v>
      </c>
      <c r="H71" s="118">
        <v>0.0577916</v>
      </c>
      <c r="I71" s="118">
        <f t="shared" si="1"/>
        <v>357.935579497725</v>
      </c>
      <c r="J71" s="118">
        <v>0.04853235</v>
      </c>
      <c r="K71" s="118">
        <v>0.8899734</v>
      </c>
      <c r="L71" s="117">
        <v>20</v>
      </c>
      <c r="M71" s="118">
        <v>1.681513</v>
      </c>
      <c r="N71" s="121" t="s">
        <v>477</v>
      </c>
      <c r="O71" s="108"/>
    </row>
    <row r="72" customFormat="1" ht="14.25" spans="1:15">
      <c r="A72" s="108"/>
      <c r="B72" s="116" t="s">
        <v>478</v>
      </c>
      <c r="C72" s="117" t="s">
        <v>479</v>
      </c>
      <c r="D72" s="117" t="s">
        <v>478</v>
      </c>
      <c r="E72" s="117">
        <v>219184859</v>
      </c>
      <c r="F72" s="117" t="s">
        <v>480</v>
      </c>
      <c r="G72" s="118">
        <v>-0.935394</v>
      </c>
      <c r="H72" s="118">
        <v>0.0277849</v>
      </c>
      <c r="I72" s="118">
        <f t="shared" si="1"/>
        <v>1133.36940172786</v>
      </c>
      <c r="J72" s="118">
        <v>0.04614693</v>
      </c>
      <c r="K72" s="118">
        <v>0.07550367</v>
      </c>
      <c r="L72" s="117">
        <v>20</v>
      </c>
      <c r="M72" s="118">
        <v>0.737347</v>
      </c>
      <c r="N72" s="121" t="s">
        <v>481</v>
      </c>
      <c r="O72" s="108"/>
    </row>
    <row r="73" customFormat="1" ht="14.25" spans="1:15">
      <c r="A73" s="108"/>
      <c r="B73" s="116" t="s">
        <v>326</v>
      </c>
      <c r="C73" s="117" t="s">
        <v>482</v>
      </c>
      <c r="D73" s="117" t="s">
        <v>322</v>
      </c>
      <c r="E73" s="117">
        <v>219127</v>
      </c>
      <c r="F73" s="117" t="s">
        <v>324</v>
      </c>
      <c r="G73" s="118">
        <v>0.290951</v>
      </c>
      <c r="H73" s="118">
        <v>0.0484265</v>
      </c>
      <c r="I73" s="118">
        <f t="shared" si="1"/>
        <v>36.0972024230261</v>
      </c>
      <c r="J73" s="118">
        <v>0.01478465</v>
      </c>
      <c r="K73" s="118">
        <v>0.6085973</v>
      </c>
      <c r="L73" s="117">
        <v>16</v>
      </c>
      <c r="M73" s="118">
        <v>0.125283</v>
      </c>
      <c r="N73" s="121" t="s">
        <v>483</v>
      </c>
      <c r="O73" s="108"/>
    </row>
    <row r="74" customFormat="1" ht="14.25" spans="1:15">
      <c r="A74" s="108"/>
      <c r="B74" s="116" t="s">
        <v>326</v>
      </c>
      <c r="C74" s="117" t="s">
        <v>323</v>
      </c>
      <c r="D74" s="117" t="s">
        <v>326</v>
      </c>
      <c r="E74" s="117">
        <v>226170</v>
      </c>
      <c r="F74" s="117" t="s">
        <v>484</v>
      </c>
      <c r="G74" s="118">
        <v>0.645049</v>
      </c>
      <c r="H74" s="118">
        <v>0.0467002</v>
      </c>
      <c r="I74" s="118">
        <f t="shared" si="1"/>
        <v>190.786627706653</v>
      </c>
      <c r="J74" s="118">
        <v>0.01577497</v>
      </c>
      <c r="K74" s="118">
        <v>0.5849511</v>
      </c>
      <c r="L74" s="117">
        <v>20</v>
      </c>
      <c r="M74" s="118">
        <v>0.438647</v>
      </c>
      <c r="N74" s="121" t="s">
        <v>325</v>
      </c>
      <c r="O74" s="108"/>
    </row>
    <row r="75" customFormat="1" ht="14.25" spans="1:15">
      <c r="A75" s="108"/>
      <c r="B75" s="116" t="s">
        <v>326</v>
      </c>
      <c r="C75" s="117" t="s">
        <v>323</v>
      </c>
      <c r="D75" s="117" t="s">
        <v>326</v>
      </c>
      <c r="E75" s="117">
        <v>219127</v>
      </c>
      <c r="F75" s="117" t="s">
        <v>324</v>
      </c>
      <c r="G75" s="118">
        <v>0.645049</v>
      </c>
      <c r="H75" s="118">
        <v>0.0467002</v>
      </c>
      <c r="I75" s="118">
        <f t="shared" si="1"/>
        <v>190.786627706653</v>
      </c>
      <c r="J75" s="118">
        <v>0.01577497</v>
      </c>
      <c r="K75" s="118">
        <v>0.5849511</v>
      </c>
      <c r="L75" s="117">
        <v>20</v>
      </c>
      <c r="M75" s="118">
        <v>0.438647</v>
      </c>
      <c r="N75" s="121" t="s">
        <v>325</v>
      </c>
      <c r="O75" s="108"/>
    </row>
    <row r="76" customFormat="1" ht="14.25" spans="1:15">
      <c r="A76" s="108"/>
      <c r="B76" s="116" t="s">
        <v>485</v>
      </c>
      <c r="C76" s="117" t="s">
        <v>486</v>
      </c>
      <c r="D76" s="117" t="s">
        <v>485</v>
      </c>
      <c r="E76" s="117">
        <v>111957842</v>
      </c>
      <c r="F76" s="117" t="s">
        <v>487</v>
      </c>
      <c r="G76" s="118">
        <v>0.207126</v>
      </c>
      <c r="H76" s="118">
        <v>0.0336824</v>
      </c>
      <c r="I76" s="118">
        <f t="shared" si="1"/>
        <v>37.8149193286504</v>
      </c>
      <c r="J76" s="118">
        <v>0.02556507</v>
      </c>
      <c r="K76" s="118">
        <v>0.7626263</v>
      </c>
      <c r="L76" s="117">
        <v>8</v>
      </c>
      <c r="M76" s="118">
        <v>4.499697</v>
      </c>
      <c r="N76" s="121" t="s">
        <v>488</v>
      </c>
      <c r="O76" s="108"/>
    </row>
    <row r="77" customFormat="1" ht="14.25" spans="1:15">
      <c r="A77" s="108"/>
      <c r="B77" s="116" t="s">
        <v>485</v>
      </c>
      <c r="C77" s="117" t="s">
        <v>486</v>
      </c>
      <c r="D77" s="117" t="s">
        <v>489</v>
      </c>
      <c r="E77" s="117">
        <v>111957842</v>
      </c>
      <c r="F77" s="117" t="s">
        <v>487</v>
      </c>
      <c r="G77" s="118">
        <v>0.207126</v>
      </c>
      <c r="H77" s="118">
        <v>0.0336824</v>
      </c>
      <c r="I77" s="118">
        <f t="shared" si="1"/>
        <v>37.8149193286504</v>
      </c>
      <c r="J77" s="118">
        <v>0.02556507</v>
      </c>
      <c r="K77" s="118">
        <v>0.7626263</v>
      </c>
      <c r="L77" s="117">
        <v>8</v>
      </c>
      <c r="M77" s="118">
        <v>4.499697</v>
      </c>
      <c r="N77" s="121" t="s">
        <v>488</v>
      </c>
      <c r="O77" s="108"/>
    </row>
    <row r="78" customFormat="1" ht="14.25" spans="1:15">
      <c r="A78" s="108"/>
      <c r="B78" s="116" t="s">
        <v>490</v>
      </c>
      <c r="C78" s="117" t="s">
        <v>491</v>
      </c>
      <c r="D78" s="117" t="s">
        <v>490</v>
      </c>
      <c r="E78" s="117">
        <v>19165386</v>
      </c>
      <c r="F78" s="117" t="s">
        <v>492</v>
      </c>
      <c r="G78" s="118">
        <v>-0.591024</v>
      </c>
      <c r="H78" s="118">
        <v>0.0620339</v>
      </c>
      <c r="I78" s="118">
        <f t="shared" si="1"/>
        <v>90.7720330233753</v>
      </c>
      <c r="J78" s="118">
        <v>0.04764011</v>
      </c>
      <c r="K78" s="118">
        <v>0.119426</v>
      </c>
      <c r="L78" s="117">
        <v>15</v>
      </c>
      <c r="M78" s="118">
        <v>0.375753</v>
      </c>
      <c r="N78" s="121" t="s">
        <v>493</v>
      </c>
      <c r="O78" s="108"/>
    </row>
    <row r="79" customFormat="1" ht="14.25" spans="1:15">
      <c r="A79" s="108"/>
      <c r="B79" s="116" t="s">
        <v>494</v>
      </c>
      <c r="C79" s="117" t="s">
        <v>495</v>
      </c>
      <c r="D79" s="117" t="s">
        <v>496</v>
      </c>
      <c r="E79" s="117">
        <v>87505675</v>
      </c>
      <c r="F79" s="117" t="s">
        <v>497</v>
      </c>
      <c r="G79" s="118">
        <v>0.826145</v>
      </c>
      <c r="H79" s="118">
        <v>0.0645923</v>
      </c>
      <c r="I79" s="118">
        <f t="shared" si="1"/>
        <v>163.587855502316</v>
      </c>
      <c r="J79" s="118">
        <v>0.03005351</v>
      </c>
      <c r="K79" s="118">
        <v>0.9995258</v>
      </c>
      <c r="L79" s="117">
        <v>20</v>
      </c>
      <c r="M79" s="118">
        <v>0.532103</v>
      </c>
      <c r="N79" s="121" t="s">
        <v>498</v>
      </c>
      <c r="O79" s="108"/>
    </row>
    <row r="80" customFormat="1" ht="14.25" spans="1:15">
      <c r="A80" s="108"/>
      <c r="B80" s="116" t="s">
        <v>494</v>
      </c>
      <c r="C80" s="117" t="s">
        <v>495</v>
      </c>
      <c r="D80" s="117" t="s">
        <v>496</v>
      </c>
      <c r="E80" s="117">
        <v>87505681</v>
      </c>
      <c r="F80" s="117" t="s">
        <v>499</v>
      </c>
      <c r="G80" s="118">
        <v>0.826145</v>
      </c>
      <c r="H80" s="118">
        <v>0.0645923</v>
      </c>
      <c r="I80" s="118">
        <f t="shared" si="1"/>
        <v>163.587855502316</v>
      </c>
      <c r="J80" s="118">
        <v>0.03005351</v>
      </c>
      <c r="K80" s="118">
        <v>0.9995258</v>
      </c>
      <c r="L80" s="117">
        <v>20</v>
      </c>
      <c r="M80" s="118">
        <v>0.532103</v>
      </c>
      <c r="N80" s="121" t="s">
        <v>498</v>
      </c>
      <c r="O80" s="108"/>
    </row>
    <row r="81" customFormat="1" ht="14.25" spans="1:15">
      <c r="A81" s="108"/>
      <c r="B81" s="116" t="s">
        <v>494</v>
      </c>
      <c r="C81" s="117" t="s">
        <v>500</v>
      </c>
      <c r="D81" s="117" t="s">
        <v>494</v>
      </c>
      <c r="E81" s="117">
        <v>87505675</v>
      </c>
      <c r="F81" s="117" t="s">
        <v>497</v>
      </c>
      <c r="G81" s="118">
        <v>0.643562</v>
      </c>
      <c r="H81" s="118">
        <v>0.0662675</v>
      </c>
      <c r="I81" s="118">
        <f t="shared" si="1"/>
        <v>94.3147486818887</v>
      </c>
      <c r="J81" s="118">
        <v>0.02966379</v>
      </c>
      <c r="K81" s="118">
        <v>0.9793472</v>
      </c>
      <c r="L81" s="117">
        <v>15</v>
      </c>
      <c r="M81" s="118">
        <v>0.44131</v>
      </c>
      <c r="N81" s="121" t="s">
        <v>501</v>
      </c>
      <c r="O81" s="108"/>
    </row>
    <row r="82" customFormat="1" ht="14.25" spans="1:15">
      <c r="A82" s="108"/>
      <c r="B82" s="116" t="s">
        <v>494</v>
      </c>
      <c r="C82" s="117" t="s">
        <v>500</v>
      </c>
      <c r="D82" s="117" t="s">
        <v>494</v>
      </c>
      <c r="E82" s="117">
        <v>87505681</v>
      </c>
      <c r="F82" s="117" t="s">
        <v>499</v>
      </c>
      <c r="G82" s="118">
        <v>0.643562</v>
      </c>
      <c r="H82" s="118">
        <v>0.0662675</v>
      </c>
      <c r="I82" s="118">
        <f t="shared" si="1"/>
        <v>94.3147486818887</v>
      </c>
      <c r="J82" s="118">
        <v>0.02966379</v>
      </c>
      <c r="K82" s="118">
        <v>0.9793472</v>
      </c>
      <c r="L82" s="117">
        <v>15</v>
      </c>
      <c r="M82" s="118">
        <v>0.44131</v>
      </c>
      <c r="N82" s="121" t="s">
        <v>501</v>
      </c>
      <c r="O82" s="108"/>
    </row>
    <row r="83" customFormat="1" ht="14.25" spans="1:15">
      <c r="A83" s="108"/>
      <c r="B83" s="116" t="s">
        <v>502</v>
      </c>
      <c r="C83" s="117" t="s">
        <v>503</v>
      </c>
      <c r="D83" s="117" t="s">
        <v>502</v>
      </c>
      <c r="E83" s="117">
        <v>48624201</v>
      </c>
      <c r="F83" s="117" t="s">
        <v>504</v>
      </c>
      <c r="G83" s="118">
        <v>0.20007</v>
      </c>
      <c r="H83" s="118">
        <v>0.033886</v>
      </c>
      <c r="I83" s="118">
        <f t="shared" si="1"/>
        <v>34.8596747947015</v>
      </c>
      <c r="J83" s="118">
        <v>0.0104869</v>
      </c>
      <c r="K83" s="118">
        <v>0.05168913</v>
      </c>
      <c r="L83" s="117">
        <v>7</v>
      </c>
      <c r="M83" s="118">
        <v>0.162373</v>
      </c>
      <c r="N83" s="121" t="s">
        <v>505</v>
      </c>
      <c r="O83" s="108"/>
    </row>
    <row r="84" customFormat="1" ht="14.25" spans="1:15">
      <c r="A84" s="108"/>
      <c r="B84" s="116" t="s">
        <v>502</v>
      </c>
      <c r="C84" s="117" t="s">
        <v>506</v>
      </c>
      <c r="D84" s="117" t="s">
        <v>502</v>
      </c>
      <c r="E84" s="117">
        <v>48628573</v>
      </c>
      <c r="F84" s="117" t="s">
        <v>507</v>
      </c>
      <c r="G84" s="118">
        <v>-0.515416</v>
      </c>
      <c r="H84" s="118">
        <v>0.0363525</v>
      </c>
      <c r="I84" s="118">
        <f t="shared" si="1"/>
        <v>201.023683275784</v>
      </c>
      <c r="J84" s="118">
        <v>0.006646341</v>
      </c>
      <c r="K84" s="118">
        <v>0.4505528</v>
      </c>
      <c r="L84" s="117">
        <v>20</v>
      </c>
      <c r="M84" s="118">
        <v>2.202354</v>
      </c>
      <c r="N84" s="121" t="s">
        <v>508</v>
      </c>
      <c r="O84" s="108"/>
    </row>
    <row r="85" customFormat="1" ht="14.25" spans="1:15">
      <c r="A85" s="108"/>
      <c r="B85" s="116" t="s">
        <v>502</v>
      </c>
      <c r="C85" s="117" t="s">
        <v>509</v>
      </c>
      <c r="D85" s="117" t="s">
        <v>502</v>
      </c>
      <c r="E85" s="117">
        <v>48624483</v>
      </c>
      <c r="F85" s="117" t="s">
        <v>510</v>
      </c>
      <c r="G85" s="118">
        <v>-0.386873</v>
      </c>
      <c r="H85" s="118">
        <v>0.0320579</v>
      </c>
      <c r="I85" s="118">
        <f t="shared" si="1"/>
        <v>145.635316086348</v>
      </c>
      <c r="J85" s="118">
        <v>0.004116428</v>
      </c>
      <c r="K85" s="118">
        <v>0.3637284</v>
      </c>
      <c r="L85" s="117">
        <v>20</v>
      </c>
      <c r="M85" s="118">
        <v>2.660888</v>
      </c>
      <c r="N85" s="121" t="s">
        <v>511</v>
      </c>
      <c r="O85" s="108"/>
    </row>
    <row r="86" customFormat="1" ht="14.25" spans="1:15">
      <c r="A86" s="108"/>
      <c r="B86" s="116" t="s">
        <v>502</v>
      </c>
      <c r="C86" s="117" t="s">
        <v>512</v>
      </c>
      <c r="D86" s="117" t="s">
        <v>502</v>
      </c>
      <c r="E86" s="117">
        <v>48624694</v>
      </c>
      <c r="F86" s="117" t="s">
        <v>504</v>
      </c>
      <c r="G86" s="118">
        <v>0.791094</v>
      </c>
      <c r="H86" s="118">
        <v>0.0303565</v>
      </c>
      <c r="I86" s="118">
        <f t="shared" si="1"/>
        <v>679.129798133161</v>
      </c>
      <c r="J86" s="118">
        <v>0.004752784</v>
      </c>
      <c r="K86" s="118">
        <v>0.4002568</v>
      </c>
      <c r="L86" s="117">
        <v>20</v>
      </c>
      <c r="M86" s="118">
        <v>0.631447</v>
      </c>
      <c r="N86" s="121" t="s">
        <v>513</v>
      </c>
      <c r="O86" s="108"/>
    </row>
    <row r="87" customFormat="1" ht="14.25" spans="1:15">
      <c r="A87" s="108"/>
      <c r="B87" s="116" t="s">
        <v>514</v>
      </c>
      <c r="C87" s="117" t="s">
        <v>515</v>
      </c>
      <c r="D87" s="117" t="s">
        <v>514</v>
      </c>
      <c r="E87" s="117">
        <v>89609646</v>
      </c>
      <c r="F87" s="117" t="s">
        <v>516</v>
      </c>
      <c r="G87" s="118">
        <v>-1.29784</v>
      </c>
      <c r="H87" s="118">
        <v>0.104084</v>
      </c>
      <c r="I87" s="118">
        <f t="shared" si="1"/>
        <v>155.479939259874</v>
      </c>
      <c r="J87" s="118">
        <v>0.02916274</v>
      </c>
      <c r="K87" s="118">
        <v>0.5451176</v>
      </c>
      <c r="L87" s="117">
        <v>18</v>
      </c>
      <c r="M87" s="118">
        <v>0.559575</v>
      </c>
      <c r="N87" s="121" t="s">
        <v>517</v>
      </c>
      <c r="O87" s="108"/>
    </row>
    <row r="88" customFormat="1" ht="14.25" spans="1:15">
      <c r="A88" s="108"/>
      <c r="B88" s="116" t="s">
        <v>518</v>
      </c>
      <c r="C88" s="117" t="s">
        <v>519</v>
      </c>
      <c r="D88" s="117" t="s">
        <v>518</v>
      </c>
      <c r="E88" s="117">
        <v>151882406</v>
      </c>
      <c r="F88" s="117" t="s">
        <v>520</v>
      </c>
      <c r="G88" s="118">
        <v>0.236087</v>
      </c>
      <c r="H88" s="118">
        <v>0.032273</v>
      </c>
      <c r="I88" s="118">
        <f t="shared" si="1"/>
        <v>53.5137605638355</v>
      </c>
      <c r="J88" s="118">
        <v>0.03762967</v>
      </c>
      <c r="K88" s="118">
        <v>0.4034301</v>
      </c>
      <c r="L88" s="117">
        <v>15</v>
      </c>
      <c r="M88" s="118">
        <v>3.315571</v>
      </c>
      <c r="N88" s="121" t="s">
        <v>521</v>
      </c>
      <c r="O88" s="108"/>
    </row>
    <row r="89" customFormat="1" ht="14.25" spans="1:15">
      <c r="A89" s="108"/>
      <c r="B89" s="116" t="s">
        <v>489</v>
      </c>
      <c r="C89" s="117" t="s">
        <v>486</v>
      </c>
      <c r="D89" s="117" t="s">
        <v>485</v>
      </c>
      <c r="E89" s="117">
        <v>111957842</v>
      </c>
      <c r="F89" s="117" t="s">
        <v>487</v>
      </c>
      <c r="G89" s="118">
        <v>0.207126</v>
      </c>
      <c r="H89" s="118">
        <v>0.0336824</v>
      </c>
      <c r="I89" s="118">
        <f t="shared" si="1"/>
        <v>37.8149193286504</v>
      </c>
      <c r="J89" s="118">
        <v>0.02556507</v>
      </c>
      <c r="K89" s="118">
        <v>0.7626263</v>
      </c>
      <c r="L89" s="117">
        <v>8</v>
      </c>
      <c r="M89" s="118">
        <v>4.499697</v>
      </c>
      <c r="N89" s="121" t="s">
        <v>488</v>
      </c>
      <c r="O89" s="108"/>
    </row>
    <row r="90" customFormat="1" ht="14.25" spans="1:15">
      <c r="A90" s="108"/>
      <c r="B90" s="116" t="s">
        <v>489</v>
      </c>
      <c r="C90" s="117" t="s">
        <v>486</v>
      </c>
      <c r="D90" s="117" t="s">
        <v>489</v>
      </c>
      <c r="E90" s="117">
        <v>111957842</v>
      </c>
      <c r="F90" s="117" t="s">
        <v>487</v>
      </c>
      <c r="G90" s="118">
        <v>0.207126</v>
      </c>
      <c r="H90" s="118">
        <v>0.0336824</v>
      </c>
      <c r="I90" s="118">
        <f t="shared" si="1"/>
        <v>37.8149193286504</v>
      </c>
      <c r="J90" s="118">
        <v>0.02556507</v>
      </c>
      <c r="K90" s="118">
        <v>0.7626263</v>
      </c>
      <c r="L90" s="117">
        <v>8</v>
      </c>
      <c r="M90" s="118">
        <v>4.499697</v>
      </c>
      <c r="N90" s="121" t="s">
        <v>488</v>
      </c>
      <c r="O90" s="108"/>
    </row>
    <row r="91" customFormat="1" ht="14.25" spans="1:15">
      <c r="A91" s="108"/>
      <c r="B91" s="116" t="s">
        <v>263</v>
      </c>
      <c r="C91" s="117" t="s">
        <v>264</v>
      </c>
      <c r="D91" s="117" t="s">
        <v>263</v>
      </c>
      <c r="E91" s="117">
        <v>3722002</v>
      </c>
      <c r="F91" s="117" t="s">
        <v>522</v>
      </c>
      <c r="G91" s="118">
        <v>-0.230059</v>
      </c>
      <c r="H91" s="118">
        <v>0.0344378</v>
      </c>
      <c r="I91" s="118">
        <f t="shared" si="1"/>
        <v>44.6280238395554</v>
      </c>
      <c r="J91" s="118">
        <v>0.02299763</v>
      </c>
      <c r="K91" s="118">
        <v>0.5820994</v>
      </c>
      <c r="L91" s="117">
        <v>19</v>
      </c>
      <c r="M91" s="118">
        <v>0.241796</v>
      </c>
      <c r="N91" s="121" t="s">
        <v>523</v>
      </c>
      <c r="O91" s="108"/>
    </row>
    <row r="92" customFormat="1" ht="14.25" spans="1:15">
      <c r="A92" s="108"/>
      <c r="B92" s="122" t="s">
        <v>271</v>
      </c>
      <c r="C92" s="123"/>
      <c r="D92" s="16"/>
      <c r="E92" s="16"/>
      <c r="F92" s="16"/>
      <c r="G92" s="124"/>
      <c r="H92" s="124"/>
      <c r="I92" s="124"/>
      <c r="J92" s="124"/>
      <c r="K92" s="124"/>
      <c r="L92" s="129"/>
      <c r="M92" s="130"/>
      <c r="N92" s="131"/>
      <c r="O92" s="108"/>
    </row>
    <row r="93" customFormat="1" ht="15" spans="1:15">
      <c r="A93" s="108"/>
      <c r="B93" s="125" t="s">
        <v>524</v>
      </c>
      <c r="C93" s="126"/>
      <c r="D93" s="127"/>
      <c r="E93" s="127"/>
      <c r="F93" s="127"/>
      <c r="G93" s="128"/>
      <c r="H93" s="128"/>
      <c r="I93" s="128"/>
      <c r="J93" s="128"/>
      <c r="K93" s="128"/>
      <c r="L93" s="126"/>
      <c r="M93" s="128"/>
      <c r="N93" s="132"/>
      <c r="O93" s="108"/>
    </row>
    <row r="94" customFormat="1" spans="1:15">
      <c r="A94" s="108"/>
      <c r="B94" s="108"/>
      <c r="C94" s="108"/>
      <c r="G94" s="109"/>
      <c r="H94" s="109"/>
      <c r="I94" s="109"/>
      <c r="J94" s="109"/>
      <c r="K94" s="109"/>
      <c r="L94" s="108"/>
      <c r="M94" s="109"/>
      <c r="N94" s="108"/>
      <c r="O94" s="108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"/>
  <sheetViews>
    <sheetView workbookViewId="0">
      <selection activeCell="F16" sqref="F16"/>
    </sheetView>
  </sheetViews>
  <sheetFormatPr defaultColWidth="0" defaultRowHeight="13.5" zeroHeight="1"/>
  <cols>
    <col min="1" max="1" width="8.725" style="82" customWidth="1"/>
    <col min="2" max="2" width="12.725" style="82" customWidth="1"/>
    <col min="3" max="3" width="13.0916666666667" style="82" customWidth="1"/>
    <col min="4" max="6" width="12.3666666666667" style="82" customWidth="1"/>
    <col min="7" max="7" width="12" style="82" customWidth="1"/>
    <col min="8" max="8" width="14.45" style="82" customWidth="1"/>
    <col min="9" max="9" width="20.0916666666667" style="82" customWidth="1"/>
    <col min="10" max="10" width="36" style="82" customWidth="1"/>
    <col min="11" max="11" width="8.725" style="82" customWidth="1"/>
    <col min="12" max="12" width="8.725" style="82" hidden="1"/>
    <col min="13" max="30" width="0" style="82" hidden="1"/>
    <col min="31" max="16384" width="8.725" style="82" hidden="1"/>
  </cols>
  <sheetData>
    <row r="1" ht="14.25" spans="1:11">
      <c r="A1" s="99"/>
      <c r="B1" s="99"/>
      <c r="C1" s="99"/>
      <c r="D1" s="99"/>
      <c r="E1" s="99"/>
      <c r="F1" s="99"/>
      <c r="G1" s="99"/>
      <c r="H1" s="99"/>
      <c r="I1" s="99"/>
      <c r="J1" s="99"/>
      <c r="K1" s="99"/>
    </row>
    <row r="2" ht="14.25" spans="1:11">
      <c r="A2" s="43"/>
      <c r="B2" s="100" t="s">
        <v>3</v>
      </c>
      <c r="C2" s="46"/>
      <c r="D2" s="46"/>
      <c r="E2" s="46"/>
      <c r="F2" s="46"/>
      <c r="G2" s="46"/>
      <c r="H2" s="46"/>
      <c r="I2" s="46"/>
      <c r="J2" s="104"/>
      <c r="K2" s="44"/>
    </row>
    <row r="3" s="99" customFormat="1" ht="14.25" spans="2:10">
      <c r="B3" s="8" t="s">
        <v>33</v>
      </c>
      <c r="C3" s="9" t="s">
        <v>35</v>
      </c>
      <c r="D3" s="9" t="s">
        <v>36</v>
      </c>
      <c r="E3" s="9" t="s">
        <v>37</v>
      </c>
      <c r="F3" s="9" t="s">
        <v>38</v>
      </c>
      <c r="G3" s="9" t="s">
        <v>39</v>
      </c>
      <c r="H3" s="9" t="s">
        <v>40</v>
      </c>
      <c r="I3" s="9" t="s">
        <v>41</v>
      </c>
      <c r="J3" s="20" t="s">
        <v>42</v>
      </c>
    </row>
    <row r="4" s="99" customFormat="1" ht="14.25" spans="2:10">
      <c r="B4" s="85" t="s">
        <v>525</v>
      </c>
      <c r="C4" s="12">
        <v>0.217354</v>
      </c>
      <c r="D4" s="12">
        <v>0.0216195</v>
      </c>
      <c r="E4" s="12">
        <f t="shared" ref="E4:E32" si="0">(C4^2)/(D4^2)</f>
        <v>101.075054133677</v>
      </c>
      <c r="F4" s="101">
        <v>0.1095365</v>
      </c>
      <c r="G4" s="7">
        <v>20</v>
      </c>
      <c r="H4" s="12">
        <v>0.0431508892194956</v>
      </c>
      <c r="I4" s="12">
        <v>1.0466011356077</v>
      </c>
      <c r="J4" s="21" t="s">
        <v>526</v>
      </c>
    </row>
    <row r="5" s="99" customFormat="1" ht="14.25" spans="2:10">
      <c r="B5" s="85" t="s">
        <v>58</v>
      </c>
      <c r="C5" s="12">
        <v>0.581447</v>
      </c>
      <c r="D5" s="12">
        <v>0.0123433</v>
      </c>
      <c r="E5" s="12">
        <f t="shared" si="0"/>
        <v>2219.00202818367</v>
      </c>
      <c r="F5" s="101">
        <v>0.4481105</v>
      </c>
      <c r="G5" s="7">
        <v>20</v>
      </c>
      <c r="H5" s="12">
        <v>0.0326873670166793</v>
      </c>
      <c r="I5" s="12">
        <v>0.985657152858583</v>
      </c>
      <c r="J5" s="21" t="s">
        <v>527</v>
      </c>
    </row>
    <row r="6" s="99" customFormat="1" ht="14.25" spans="2:10">
      <c r="B6" s="85" t="s">
        <v>528</v>
      </c>
      <c r="C6" s="12">
        <v>-0.168908</v>
      </c>
      <c r="D6" s="12">
        <v>0.00807587</v>
      </c>
      <c r="E6" s="12">
        <f t="shared" si="0"/>
        <v>437.443331543395</v>
      </c>
      <c r="F6" s="101">
        <v>0.1333281</v>
      </c>
      <c r="G6" s="7">
        <v>20</v>
      </c>
      <c r="H6" s="12">
        <v>0.0202396526360392</v>
      </c>
      <c r="I6" s="12">
        <v>1.03493445892283</v>
      </c>
      <c r="J6" s="21" t="s">
        <v>529</v>
      </c>
    </row>
    <row r="7" s="99" customFormat="1" ht="14.25" spans="2:10">
      <c r="B7" s="85" t="s">
        <v>530</v>
      </c>
      <c r="C7" s="12">
        <v>0.36114</v>
      </c>
      <c r="D7" s="12">
        <v>0.00860332</v>
      </c>
      <c r="E7" s="12">
        <f t="shared" si="0"/>
        <v>1762.05327052439</v>
      </c>
      <c r="F7" s="101">
        <v>0.4902397</v>
      </c>
      <c r="G7" s="7">
        <v>20</v>
      </c>
      <c r="H7" s="12">
        <v>0.00433145687566138</v>
      </c>
      <c r="I7" s="12">
        <v>0.981618636427575</v>
      </c>
      <c r="J7" s="21" t="s">
        <v>531</v>
      </c>
    </row>
    <row r="8" s="99" customFormat="1" ht="14.25" spans="2:10">
      <c r="B8" s="85" t="s">
        <v>532</v>
      </c>
      <c r="C8" s="12">
        <v>-0.497154</v>
      </c>
      <c r="D8" s="12">
        <v>0.00834366</v>
      </c>
      <c r="E8" s="12">
        <f t="shared" si="0"/>
        <v>3550.32964696807</v>
      </c>
      <c r="F8" s="101">
        <v>0.338871</v>
      </c>
      <c r="G8" s="7">
        <v>20</v>
      </c>
      <c r="H8" s="12">
        <v>0.042221308115942</v>
      </c>
      <c r="I8" s="12">
        <v>0.989595010354238</v>
      </c>
      <c r="J8" s="21" t="s">
        <v>533</v>
      </c>
    </row>
    <row r="9" s="99" customFormat="1" ht="14.25" spans="2:10">
      <c r="B9" s="85" t="s">
        <v>110</v>
      </c>
      <c r="C9" s="12">
        <v>-0.323711</v>
      </c>
      <c r="D9" s="12">
        <v>0.0133807</v>
      </c>
      <c r="E9" s="12">
        <f t="shared" si="0"/>
        <v>585.271325761979</v>
      </c>
      <c r="F9" s="101">
        <v>0.5804789</v>
      </c>
      <c r="G9" s="7">
        <v>20</v>
      </c>
      <c r="H9" s="12">
        <v>0.038012124045584</v>
      </c>
      <c r="I9" s="12">
        <v>1.01839320906558</v>
      </c>
      <c r="J9" s="21" t="s">
        <v>534</v>
      </c>
    </row>
    <row r="10" s="99" customFormat="1" ht="14.25" spans="2:10">
      <c r="B10" s="85" t="s">
        <v>115</v>
      </c>
      <c r="C10" s="12">
        <v>0.389883</v>
      </c>
      <c r="D10" s="12">
        <v>0.0127681</v>
      </c>
      <c r="E10" s="12">
        <f t="shared" si="0"/>
        <v>932.429590699911</v>
      </c>
      <c r="F10" s="101">
        <v>0.1899599</v>
      </c>
      <c r="G10" s="7">
        <v>20</v>
      </c>
      <c r="H10" s="12">
        <v>0.00128069465198962</v>
      </c>
      <c r="I10" s="12">
        <v>1.02020746125316</v>
      </c>
      <c r="J10" s="21" t="s">
        <v>535</v>
      </c>
    </row>
    <row r="11" s="99" customFormat="1" ht="14.25" spans="2:10">
      <c r="B11" s="85" t="s">
        <v>536</v>
      </c>
      <c r="C11" s="12">
        <v>-0.0578226</v>
      </c>
      <c r="D11" s="12">
        <v>0.00991062</v>
      </c>
      <c r="E11" s="12">
        <f t="shared" si="0"/>
        <v>34.0403159887617</v>
      </c>
      <c r="F11" s="101">
        <v>0.7450525</v>
      </c>
      <c r="G11" s="7">
        <v>20</v>
      </c>
      <c r="H11" s="12">
        <v>0.0169045272567192</v>
      </c>
      <c r="I11" s="12">
        <v>0.861800908165663</v>
      </c>
      <c r="J11" s="21" t="s">
        <v>537</v>
      </c>
    </row>
    <row r="12" s="99" customFormat="1" ht="14.25" spans="2:10">
      <c r="B12" s="85" t="s">
        <v>538</v>
      </c>
      <c r="C12" s="12">
        <v>0.298733</v>
      </c>
      <c r="D12" s="12">
        <v>0.00811921</v>
      </c>
      <c r="E12" s="12">
        <f t="shared" si="0"/>
        <v>1353.75119103843</v>
      </c>
      <c r="F12" s="101">
        <v>0.06992881</v>
      </c>
      <c r="G12" s="7">
        <v>20</v>
      </c>
      <c r="H12" s="12">
        <v>0.00176902031106624</v>
      </c>
      <c r="I12" s="12">
        <v>0.97488009015881</v>
      </c>
      <c r="J12" s="21" t="s">
        <v>539</v>
      </c>
    </row>
    <row r="13" s="99" customFormat="1" ht="14.25" spans="2:10">
      <c r="B13" s="85" t="s">
        <v>540</v>
      </c>
      <c r="C13" s="12">
        <v>0.134256</v>
      </c>
      <c r="D13" s="12">
        <v>0.0139655</v>
      </c>
      <c r="E13" s="12">
        <f t="shared" si="0"/>
        <v>92.4175453306432</v>
      </c>
      <c r="F13" s="101">
        <v>0.4826458</v>
      </c>
      <c r="G13" s="7">
        <v>20</v>
      </c>
      <c r="H13" s="12">
        <v>0.0440993764804845</v>
      </c>
      <c r="I13" s="12">
        <v>0.960576359686106</v>
      </c>
      <c r="J13" s="21" t="s">
        <v>163</v>
      </c>
    </row>
    <row r="14" s="99" customFormat="1" ht="14.25" spans="2:10">
      <c r="B14" s="85" t="s">
        <v>541</v>
      </c>
      <c r="C14" s="12">
        <v>-0.13023</v>
      </c>
      <c r="D14" s="12">
        <v>0.00832321</v>
      </c>
      <c r="E14" s="12">
        <f t="shared" si="0"/>
        <v>244.816326221177</v>
      </c>
      <c r="F14" s="101">
        <v>0.1340151</v>
      </c>
      <c r="G14" s="7">
        <v>20</v>
      </c>
      <c r="H14" s="12">
        <v>0.0223951045090439</v>
      </c>
      <c r="I14" s="12">
        <v>0.954239872938962</v>
      </c>
      <c r="J14" s="21" t="s">
        <v>542</v>
      </c>
    </row>
    <row r="15" s="99" customFormat="1" ht="14.25" spans="2:10">
      <c r="B15" s="85" t="s">
        <v>543</v>
      </c>
      <c r="C15" s="12">
        <v>-0.203246</v>
      </c>
      <c r="D15" s="12">
        <v>0.0321246</v>
      </c>
      <c r="E15" s="12">
        <f t="shared" si="0"/>
        <v>40.0284300349109</v>
      </c>
      <c r="F15" s="101">
        <v>0.06325088</v>
      </c>
      <c r="G15" s="7">
        <v>20</v>
      </c>
      <c r="H15" s="12">
        <v>0.0173435777071823</v>
      </c>
      <c r="I15" s="12">
        <v>0.908069010968203</v>
      </c>
      <c r="J15" s="21" t="s">
        <v>544</v>
      </c>
    </row>
    <row r="16" s="99" customFormat="1" ht="14.25" spans="2:10">
      <c r="B16" s="85" t="s">
        <v>545</v>
      </c>
      <c r="C16" s="12">
        <v>0.229175</v>
      </c>
      <c r="D16" s="12">
        <v>0.00800564</v>
      </c>
      <c r="E16" s="12">
        <f t="shared" si="0"/>
        <v>819.487562496699</v>
      </c>
      <c r="F16" s="101">
        <v>0.5240854</v>
      </c>
      <c r="G16" s="7">
        <v>20</v>
      </c>
      <c r="H16" s="12">
        <v>0.0165492276850984</v>
      </c>
      <c r="I16" s="12">
        <v>0.974584064029272</v>
      </c>
      <c r="J16" s="21" t="s">
        <v>546</v>
      </c>
    </row>
    <row r="17" s="99" customFormat="1" ht="14.25" spans="2:10">
      <c r="B17" s="85" t="s">
        <v>547</v>
      </c>
      <c r="C17" s="12">
        <v>0.588166</v>
      </c>
      <c r="D17" s="12">
        <v>0.0168424</v>
      </c>
      <c r="E17" s="12">
        <f t="shared" si="0"/>
        <v>1219.52828218856</v>
      </c>
      <c r="F17" s="101">
        <v>0.1066285</v>
      </c>
      <c r="G17" s="7">
        <v>20</v>
      </c>
      <c r="H17" s="12">
        <v>0.0374791226251788</v>
      </c>
      <c r="I17" s="12">
        <v>1.00905178182486</v>
      </c>
      <c r="J17" s="21" t="s">
        <v>174</v>
      </c>
    </row>
    <row r="18" s="99" customFormat="1" ht="14.25" spans="2:10">
      <c r="B18" s="85" t="s">
        <v>548</v>
      </c>
      <c r="C18" s="12">
        <v>0.0705245</v>
      </c>
      <c r="D18" s="12">
        <v>0.00814483</v>
      </c>
      <c r="E18" s="12">
        <f t="shared" si="0"/>
        <v>74.9749152370798</v>
      </c>
      <c r="F18" s="101">
        <v>0.2484853</v>
      </c>
      <c r="G18" s="7">
        <v>20</v>
      </c>
      <c r="H18" s="12">
        <v>0.04247981567512</v>
      </c>
      <c r="I18" s="12">
        <v>0.924976358661604</v>
      </c>
      <c r="J18" s="21" t="s">
        <v>549</v>
      </c>
    </row>
    <row r="19" s="99" customFormat="1" ht="14.25" spans="2:10">
      <c r="B19" s="85" t="s">
        <v>172</v>
      </c>
      <c r="C19" s="12">
        <v>-0.235118</v>
      </c>
      <c r="D19" s="12">
        <v>0.0118354</v>
      </c>
      <c r="E19" s="12">
        <f t="shared" si="0"/>
        <v>394.644338589982</v>
      </c>
      <c r="F19" s="101">
        <v>0.492101</v>
      </c>
      <c r="G19" s="7">
        <v>20</v>
      </c>
      <c r="H19" s="12">
        <v>0.0461297028386454</v>
      </c>
      <c r="I19" s="12">
        <v>1.02978186679258</v>
      </c>
      <c r="J19" s="21" t="s">
        <v>550</v>
      </c>
    </row>
    <row r="20" s="99" customFormat="1" ht="14.25" spans="2:10">
      <c r="B20" s="85" t="s">
        <v>184</v>
      </c>
      <c r="C20" s="12">
        <v>0.081881</v>
      </c>
      <c r="D20" s="12">
        <v>0.00796415</v>
      </c>
      <c r="E20" s="12">
        <f t="shared" si="0"/>
        <v>105.703024436113</v>
      </c>
      <c r="F20" s="101">
        <v>0.4413522</v>
      </c>
      <c r="G20" s="7">
        <v>20</v>
      </c>
      <c r="H20" s="12">
        <v>0.0339386964738806</v>
      </c>
      <c r="I20" s="12">
        <v>0.933894315243293</v>
      </c>
      <c r="J20" s="21" t="s">
        <v>551</v>
      </c>
    </row>
    <row r="21" s="99" customFormat="1" ht="14.25" spans="2:10">
      <c r="B21" s="85" t="s">
        <v>186</v>
      </c>
      <c r="C21" s="12">
        <v>-0.350096</v>
      </c>
      <c r="D21" s="12">
        <v>0.0110357</v>
      </c>
      <c r="E21" s="12">
        <f t="shared" si="0"/>
        <v>1006.40903226292</v>
      </c>
      <c r="F21" s="101">
        <v>0.2374629</v>
      </c>
      <c r="G21" s="7">
        <v>20</v>
      </c>
      <c r="H21" s="12">
        <v>0.000724531729270633</v>
      </c>
      <c r="I21" s="12">
        <v>0.972395854220498</v>
      </c>
      <c r="J21" s="21" t="s">
        <v>552</v>
      </c>
    </row>
    <row r="22" s="99" customFormat="1" ht="14.25" spans="2:10">
      <c r="B22" s="85" t="s">
        <v>195</v>
      </c>
      <c r="C22" s="12">
        <v>0.663303</v>
      </c>
      <c r="D22" s="12">
        <v>0.00798164</v>
      </c>
      <c r="E22" s="12">
        <f t="shared" si="0"/>
        <v>6906.20796013265</v>
      </c>
      <c r="F22" s="101">
        <v>0.2877346</v>
      </c>
      <c r="G22" s="7">
        <v>20</v>
      </c>
      <c r="H22" s="12">
        <v>0.0291320121360382</v>
      </c>
      <c r="I22" s="12">
        <v>1.01015218730298</v>
      </c>
      <c r="J22" s="21" t="s">
        <v>553</v>
      </c>
    </row>
    <row r="23" s="99" customFormat="1" ht="14.25" spans="2:10">
      <c r="B23" s="85" t="s">
        <v>210</v>
      </c>
      <c r="C23" s="12">
        <v>0.96589</v>
      </c>
      <c r="D23" s="12">
        <v>0.00976429</v>
      </c>
      <c r="E23" s="12">
        <f t="shared" si="0"/>
        <v>9785.29674726811</v>
      </c>
      <c r="F23" s="101">
        <v>0.2815531</v>
      </c>
      <c r="G23" s="7">
        <v>20</v>
      </c>
      <c r="H23" s="12">
        <v>0.00476788516927083</v>
      </c>
      <c r="I23" s="12">
        <v>0.991649014830367</v>
      </c>
      <c r="J23" s="21" t="s">
        <v>256</v>
      </c>
    </row>
    <row r="24" s="99" customFormat="1" ht="14.25" spans="2:10">
      <c r="B24" s="85" t="s">
        <v>554</v>
      </c>
      <c r="C24" s="12">
        <v>0.441175</v>
      </c>
      <c r="D24" s="12">
        <v>0.00759738</v>
      </c>
      <c r="E24" s="12">
        <f t="shared" si="0"/>
        <v>3372.05065829833</v>
      </c>
      <c r="F24" s="101">
        <v>0.1571302</v>
      </c>
      <c r="G24" s="7">
        <v>20</v>
      </c>
      <c r="H24" s="12">
        <v>0.0416423759424809</v>
      </c>
      <c r="I24" s="12">
        <v>1.01254473323961</v>
      </c>
      <c r="J24" s="21" t="s">
        <v>555</v>
      </c>
    </row>
    <row r="25" s="99" customFormat="1" ht="14.25" spans="2:10">
      <c r="B25" s="85" t="s">
        <v>556</v>
      </c>
      <c r="C25" s="12">
        <v>0.288415</v>
      </c>
      <c r="D25" s="12">
        <v>0.00813326</v>
      </c>
      <c r="E25" s="12">
        <f t="shared" si="0"/>
        <v>1257.49531448843</v>
      </c>
      <c r="F25" s="101">
        <v>0.05797418</v>
      </c>
      <c r="G25" s="7">
        <v>20</v>
      </c>
      <c r="H25" s="12">
        <v>0.0015026624220339</v>
      </c>
      <c r="I25" s="12">
        <v>1.02705717370941</v>
      </c>
      <c r="J25" s="21" t="s">
        <v>557</v>
      </c>
    </row>
    <row r="26" s="99" customFormat="1" ht="14.25" spans="2:10">
      <c r="B26" s="85" t="s">
        <v>558</v>
      </c>
      <c r="C26" s="12">
        <v>0.0808235</v>
      </c>
      <c r="D26" s="12">
        <v>0.0097873</v>
      </c>
      <c r="E26" s="12">
        <f t="shared" si="0"/>
        <v>68.1945245126701</v>
      </c>
      <c r="F26" s="101">
        <v>0.09397426</v>
      </c>
      <c r="G26" s="7">
        <v>20</v>
      </c>
      <c r="H26" s="12">
        <v>2.73329070614618e-5</v>
      </c>
      <c r="I26" s="12">
        <v>1.16006031563084</v>
      </c>
      <c r="J26" s="21" t="s">
        <v>559</v>
      </c>
    </row>
    <row r="27" s="99" customFormat="1" ht="14.25" spans="2:10">
      <c r="B27" s="85" t="s">
        <v>560</v>
      </c>
      <c r="C27" s="12">
        <v>0.137536</v>
      </c>
      <c r="D27" s="12">
        <v>0.00793191</v>
      </c>
      <c r="E27" s="12">
        <f t="shared" si="0"/>
        <v>300.661087051306</v>
      </c>
      <c r="F27" s="101">
        <v>0.2036877</v>
      </c>
      <c r="G27" s="7">
        <v>20</v>
      </c>
      <c r="H27" s="12">
        <v>0.035632872669832</v>
      </c>
      <c r="I27" s="12">
        <v>1.04004335522425</v>
      </c>
      <c r="J27" s="21" t="s">
        <v>561</v>
      </c>
    </row>
    <row r="28" s="99" customFormat="1" ht="14.25" spans="2:10">
      <c r="B28" s="85" t="s">
        <v>562</v>
      </c>
      <c r="C28" s="12">
        <v>-0.41709</v>
      </c>
      <c r="D28" s="12">
        <v>0.00774169</v>
      </c>
      <c r="E28" s="12">
        <f t="shared" si="0"/>
        <v>2902.60541515737</v>
      </c>
      <c r="F28" s="101">
        <v>0.2161474</v>
      </c>
      <c r="G28" s="7">
        <v>20</v>
      </c>
      <c r="H28" s="12">
        <v>0.00286807299180328</v>
      </c>
      <c r="I28" s="12">
        <v>1.01863276331883</v>
      </c>
      <c r="J28" s="21" t="s">
        <v>563</v>
      </c>
    </row>
    <row r="29" s="99" customFormat="1" ht="14.25" spans="2:10">
      <c r="B29" s="85" t="s">
        <v>564</v>
      </c>
      <c r="C29" s="12">
        <v>-0.718787</v>
      </c>
      <c r="D29" s="12">
        <v>0.0161314</v>
      </c>
      <c r="E29" s="12">
        <f t="shared" si="0"/>
        <v>1985.43789690924</v>
      </c>
      <c r="F29" s="101">
        <v>0.1850566</v>
      </c>
      <c r="G29" s="7">
        <v>20</v>
      </c>
      <c r="H29" s="12">
        <v>0.0257408277837614</v>
      </c>
      <c r="I29" s="12">
        <v>0.991411454102628</v>
      </c>
      <c r="J29" s="21" t="s">
        <v>565</v>
      </c>
    </row>
    <row r="30" s="99" customFormat="1" ht="14.25" spans="2:10">
      <c r="B30" s="85" t="s">
        <v>566</v>
      </c>
      <c r="C30" s="12">
        <v>-0.367787</v>
      </c>
      <c r="D30" s="12">
        <v>0.011029</v>
      </c>
      <c r="E30" s="12">
        <f t="shared" si="0"/>
        <v>1112.04016954584</v>
      </c>
      <c r="F30" s="101">
        <v>0.3693547</v>
      </c>
      <c r="G30" s="7">
        <v>20</v>
      </c>
      <c r="H30" s="12">
        <v>0.0440860823973064</v>
      </c>
      <c r="I30" s="12">
        <v>1.01893788952181</v>
      </c>
      <c r="J30" s="21" t="s">
        <v>73</v>
      </c>
    </row>
    <row r="31" s="99" customFormat="1" ht="14.25" spans="2:10">
      <c r="B31" s="85" t="s">
        <v>567</v>
      </c>
      <c r="C31" s="12">
        <v>-0.29257</v>
      </c>
      <c r="D31" s="12">
        <v>0.0351587</v>
      </c>
      <c r="E31" s="12">
        <f t="shared" si="0"/>
        <v>69.2458843796318</v>
      </c>
      <c r="F31" s="101">
        <v>0.05202985</v>
      </c>
      <c r="G31" s="7">
        <v>16</v>
      </c>
      <c r="H31" s="12">
        <v>0.0017882840325</v>
      </c>
      <c r="I31" s="12">
        <v>0.901617415705127</v>
      </c>
      <c r="J31" s="21" t="s">
        <v>568</v>
      </c>
    </row>
    <row r="32" s="99" customFormat="1" ht="14.25" spans="2:10">
      <c r="B32" s="85" t="s">
        <v>569</v>
      </c>
      <c r="C32" s="12">
        <v>0.200172</v>
      </c>
      <c r="D32" s="12">
        <v>0.0078703</v>
      </c>
      <c r="E32" s="12">
        <f t="shared" si="0"/>
        <v>646.880534154897</v>
      </c>
      <c r="F32" s="101">
        <v>0.3773712</v>
      </c>
      <c r="G32" s="7">
        <v>20</v>
      </c>
      <c r="H32" s="12">
        <v>0.0474456854918033</v>
      </c>
      <c r="I32" s="12">
        <v>1.02888490573654</v>
      </c>
      <c r="J32" s="21" t="s">
        <v>570</v>
      </c>
    </row>
    <row r="33" s="99" customFormat="1" ht="14.25" spans="2:10">
      <c r="B33" s="15" t="s">
        <v>271</v>
      </c>
      <c r="C33" s="102"/>
      <c r="D33" s="102"/>
      <c r="E33" s="102"/>
      <c r="F33" s="102"/>
      <c r="G33" s="102"/>
      <c r="H33" s="102"/>
      <c r="I33" s="102"/>
      <c r="J33" s="105"/>
    </row>
    <row r="34" s="99" customFormat="1" ht="15" spans="2:10">
      <c r="B34" s="2" t="s">
        <v>272</v>
      </c>
      <c r="C34" s="103"/>
      <c r="D34" s="103"/>
      <c r="E34" s="103"/>
      <c r="F34" s="103"/>
      <c r="G34" s="103"/>
      <c r="H34" s="103"/>
      <c r="I34" s="103"/>
      <c r="J34" s="106"/>
    </row>
  </sheetData>
  <sortState ref="B4:I32">
    <sortCondition ref="B4:B32"/>
  </sortState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workbookViewId="0">
      <selection activeCell="E19" sqref="E19"/>
    </sheetView>
  </sheetViews>
  <sheetFormatPr defaultColWidth="0" defaultRowHeight="13.5" zeroHeight="1"/>
  <cols>
    <col min="1" max="1" width="8.725" style="3" customWidth="1"/>
    <col min="2" max="2" width="11.3666666666667" customWidth="1"/>
    <col min="3" max="3" width="8.725" style="90" customWidth="1"/>
    <col min="4" max="4" width="8.725" customWidth="1"/>
    <col min="5" max="5" width="10" customWidth="1"/>
    <col min="6" max="6" width="8.725" customWidth="1"/>
    <col min="7" max="7" width="11.5416666666667" customWidth="1"/>
    <col min="8" max="8" width="13.9083333333333" customWidth="1"/>
    <col min="9" max="9" width="12.9083333333333" customWidth="1"/>
    <col min="10" max="10" width="43.6333333333333" customWidth="1"/>
    <col min="11" max="11" width="8.90833333333333" style="3" customWidth="1"/>
    <col min="12" max="31" width="0" hidden="1" customWidth="1"/>
    <col min="32" max="16384" width="8.725" hidden="1"/>
  </cols>
  <sheetData>
    <row r="1" s="3" customFormat="1" ht="14.25" spans="3:3">
      <c r="C1" s="91"/>
    </row>
    <row r="2" ht="14.25" spans="2:10">
      <c r="B2" s="70" t="s">
        <v>4</v>
      </c>
      <c r="C2" s="92"/>
      <c r="D2" s="6"/>
      <c r="E2" s="6"/>
      <c r="F2" s="6"/>
      <c r="G2" s="6"/>
      <c r="H2" s="6"/>
      <c r="I2" s="6"/>
      <c r="J2" s="19"/>
    </row>
    <row r="3" s="89" customFormat="1" ht="14.25" spans="1:11">
      <c r="A3" s="71"/>
      <c r="B3" s="72" t="s">
        <v>33</v>
      </c>
      <c r="C3" s="93" t="s">
        <v>35</v>
      </c>
      <c r="D3" s="73" t="s">
        <v>36</v>
      </c>
      <c r="E3" s="73" t="s">
        <v>37</v>
      </c>
      <c r="F3" s="73" t="s">
        <v>278</v>
      </c>
      <c r="G3" s="73" t="s">
        <v>38</v>
      </c>
      <c r="H3" s="73" t="s">
        <v>39</v>
      </c>
      <c r="I3" s="73" t="s">
        <v>41</v>
      </c>
      <c r="J3" s="97" t="s">
        <v>42</v>
      </c>
      <c r="K3" s="71"/>
    </row>
    <row r="4" s="89" customFormat="1" ht="14.25" spans="1:11">
      <c r="A4" s="71"/>
      <c r="B4" s="74" t="s">
        <v>279</v>
      </c>
      <c r="C4" s="13">
        <v>-0.457361</v>
      </c>
      <c r="D4" s="13">
        <v>0.0136596</v>
      </c>
      <c r="E4" s="13">
        <f t="shared" ref="E4:E32" si="0">(C4^2)/(D4^2)</f>
        <v>1121.09468532134</v>
      </c>
      <c r="F4" s="94">
        <v>0.04839948</v>
      </c>
      <c r="G4" s="94">
        <v>0.6679106</v>
      </c>
      <c r="H4" s="14">
        <v>20</v>
      </c>
      <c r="I4" s="94">
        <v>0.359141075399072</v>
      </c>
      <c r="J4" s="98" t="s">
        <v>571</v>
      </c>
      <c r="K4" s="71"/>
    </row>
    <row r="5" s="89" customFormat="1" ht="14.25" spans="1:11">
      <c r="A5" s="71"/>
      <c r="B5" s="74" t="s">
        <v>572</v>
      </c>
      <c r="C5" s="13">
        <v>0.33236</v>
      </c>
      <c r="D5" s="13">
        <v>0.0148767</v>
      </c>
      <c r="E5" s="13">
        <f t="shared" si="0"/>
        <v>499.119215663135</v>
      </c>
      <c r="F5" s="94">
        <v>0.04745206</v>
      </c>
      <c r="G5" s="94">
        <v>0.8510887</v>
      </c>
      <c r="H5" s="14">
        <v>20</v>
      </c>
      <c r="I5" s="94">
        <v>3.59649586285753</v>
      </c>
      <c r="J5" s="98" t="s">
        <v>573</v>
      </c>
      <c r="K5" s="71"/>
    </row>
    <row r="6" s="89" customFormat="1" ht="14.25" spans="1:11">
      <c r="A6" s="71"/>
      <c r="B6" s="74" t="s">
        <v>574</v>
      </c>
      <c r="C6" s="13">
        <v>0.13078</v>
      </c>
      <c r="D6" s="13">
        <v>0.0218717</v>
      </c>
      <c r="E6" s="13">
        <f t="shared" si="0"/>
        <v>35.7534195682647</v>
      </c>
      <c r="F6" s="94">
        <v>0.03269159</v>
      </c>
      <c r="G6" s="94">
        <v>0.6930048</v>
      </c>
      <c r="H6" s="14">
        <v>9</v>
      </c>
      <c r="I6" s="94">
        <v>69.6296164125579</v>
      </c>
      <c r="J6" s="98" t="s">
        <v>575</v>
      </c>
      <c r="K6" s="71"/>
    </row>
    <row r="7" s="89" customFormat="1" ht="14.25" spans="1:11">
      <c r="A7" s="71"/>
      <c r="B7" s="74" t="s">
        <v>576</v>
      </c>
      <c r="C7" s="13">
        <v>0.366879</v>
      </c>
      <c r="D7" s="13">
        <v>0.0229317</v>
      </c>
      <c r="E7" s="13">
        <f t="shared" si="0"/>
        <v>255.960649872388</v>
      </c>
      <c r="F7" s="94">
        <v>0.02811855</v>
      </c>
      <c r="G7" s="94">
        <v>0.383897</v>
      </c>
      <c r="H7" s="14">
        <v>20</v>
      </c>
      <c r="I7" s="94">
        <v>0.353698649848574</v>
      </c>
      <c r="J7" s="98" t="s">
        <v>577</v>
      </c>
      <c r="K7" s="71"/>
    </row>
    <row r="8" s="89" customFormat="1" ht="14.25" spans="1:11">
      <c r="A8" s="71"/>
      <c r="B8" s="74" t="s">
        <v>303</v>
      </c>
      <c r="C8" s="13">
        <v>0.14869</v>
      </c>
      <c r="D8" s="13">
        <v>0.0102942</v>
      </c>
      <c r="E8" s="13">
        <f t="shared" si="0"/>
        <v>208.630750152604</v>
      </c>
      <c r="F8" s="94">
        <v>0.01141464</v>
      </c>
      <c r="G8" s="94">
        <v>0.1950125</v>
      </c>
      <c r="H8" s="14">
        <v>20</v>
      </c>
      <c r="I8" s="94">
        <v>0.0729799889051313</v>
      </c>
      <c r="J8" s="98" t="s">
        <v>578</v>
      </c>
      <c r="K8" s="71"/>
    </row>
    <row r="9" s="89" customFormat="1" ht="14.25" spans="1:11">
      <c r="A9" s="71"/>
      <c r="B9" s="74" t="s">
        <v>579</v>
      </c>
      <c r="C9" s="13">
        <v>-0.225347</v>
      </c>
      <c r="D9" s="13">
        <v>0.0100563</v>
      </c>
      <c r="E9" s="13">
        <f t="shared" si="0"/>
        <v>502.142661357393</v>
      </c>
      <c r="F9" s="94">
        <v>0.03732885</v>
      </c>
      <c r="G9" s="94">
        <v>0.3076588</v>
      </c>
      <c r="H9" s="14">
        <v>20</v>
      </c>
      <c r="I9" s="94">
        <v>0.28578085589561</v>
      </c>
      <c r="J9" s="98" t="s">
        <v>580</v>
      </c>
      <c r="K9" s="71"/>
    </row>
    <row r="10" s="89" customFormat="1" ht="14.25" spans="1:11">
      <c r="A10" s="71"/>
      <c r="B10" s="74" t="s">
        <v>581</v>
      </c>
      <c r="C10" s="13">
        <v>-0.10404</v>
      </c>
      <c r="D10" s="13">
        <v>0.0112783</v>
      </c>
      <c r="E10" s="13">
        <f t="shared" si="0"/>
        <v>85.0968338791047</v>
      </c>
      <c r="F10" s="94">
        <v>0.03944585</v>
      </c>
      <c r="G10" s="94">
        <v>0.6635583</v>
      </c>
      <c r="H10" s="14">
        <v>20</v>
      </c>
      <c r="I10" s="94">
        <v>26.0628257947793</v>
      </c>
      <c r="J10" s="98" t="s">
        <v>582</v>
      </c>
      <c r="K10" s="71"/>
    </row>
    <row r="11" s="89" customFormat="1" ht="14.25" spans="1:11">
      <c r="A11" s="71"/>
      <c r="B11" s="74" t="s">
        <v>358</v>
      </c>
      <c r="C11" s="13">
        <v>-0.362701</v>
      </c>
      <c r="D11" s="13">
        <v>0.0143801</v>
      </c>
      <c r="E11" s="13">
        <f t="shared" si="0"/>
        <v>636.1707448317</v>
      </c>
      <c r="F11" s="94">
        <v>0.02259672</v>
      </c>
      <c r="G11" s="94">
        <v>0.3063384</v>
      </c>
      <c r="H11" s="14">
        <v>20</v>
      </c>
      <c r="I11" s="94">
        <v>2.82443967558561</v>
      </c>
      <c r="J11" s="98" t="s">
        <v>583</v>
      </c>
      <c r="K11" s="71"/>
    </row>
    <row r="12" s="89" customFormat="1" ht="14.25" spans="1:11">
      <c r="A12" s="71"/>
      <c r="B12" s="74" t="s">
        <v>363</v>
      </c>
      <c r="C12" s="13">
        <v>-0.0458447</v>
      </c>
      <c r="D12" s="13">
        <v>0.00827642</v>
      </c>
      <c r="E12" s="13">
        <f t="shared" si="0"/>
        <v>30.6826755164942</v>
      </c>
      <c r="F12" s="94">
        <v>0.02493441</v>
      </c>
      <c r="G12" s="94">
        <v>0.5057119</v>
      </c>
      <c r="H12" s="14">
        <v>20</v>
      </c>
      <c r="I12" s="94">
        <v>0.00111451048207598</v>
      </c>
      <c r="J12" s="98" t="s">
        <v>584</v>
      </c>
      <c r="K12" s="71"/>
    </row>
    <row r="13" s="89" customFormat="1" ht="14.25" spans="1:11">
      <c r="A13" s="71"/>
      <c r="B13" s="74" t="s">
        <v>585</v>
      </c>
      <c r="C13" s="13">
        <v>-0.453676</v>
      </c>
      <c r="D13" s="13">
        <v>0.0331329</v>
      </c>
      <c r="E13" s="13">
        <f t="shared" si="0"/>
        <v>187.487669556622</v>
      </c>
      <c r="F13" s="94">
        <v>0.0220098</v>
      </c>
      <c r="G13" s="94">
        <v>0.3404736</v>
      </c>
      <c r="H13" s="14">
        <v>20</v>
      </c>
      <c r="I13" s="94">
        <v>0.0956050152047541</v>
      </c>
      <c r="J13" s="98" t="s">
        <v>586</v>
      </c>
      <c r="K13" s="71"/>
    </row>
    <row r="14" s="89" customFormat="1" ht="14.25" spans="1:11">
      <c r="A14" s="71"/>
      <c r="B14" s="74" t="s">
        <v>388</v>
      </c>
      <c r="C14" s="13">
        <v>-0.490804</v>
      </c>
      <c r="D14" s="13">
        <v>0.030501</v>
      </c>
      <c r="E14" s="13">
        <f t="shared" si="0"/>
        <v>258.933374062079</v>
      </c>
      <c r="F14" s="94">
        <v>0.03339573</v>
      </c>
      <c r="G14" s="94">
        <v>0.6365084</v>
      </c>
      <c r="H14" s="14">
        <v>14</v>
      </c>
      <c r="I14" s="94">
        <v>4.9100788463635</v>
      </c>
      <c r="J14" s="98" t="s">
        <v>587</v>
      </c>
      <c r="K14" s="71"/>
    </row>
    <row r="15" s="89" customFormat="1" ht="14.25" spans="1:11">
      <c r="A15" s="71"/>
      <c r="B15" s="74" t="s">
        <v>130</v>
      </c>
      <c r="C15" s="13">
        <v>0.376414</v>
      </c>
      <c r="D15" s="13">
        <v>0.0115192</v>
      </c>
      <c r="E15" s="13">
        <f t="shared" si="0"/>
        <v>1067.79257891942</v>
      </c>
      <c r="F15" s="94">
        <v>0.03921003</v>
      </c>
      <c r="G15" s="94">
        <v>0.3694797</v>
      </c>
      <c r="H15" s="14">
        <v>20</v>
      </c>
      <c r="I15" s="94">
        <v>0.369910941856995</v>
      </c>
      <c r="J15" s="98" t="s">
        <v>588</v>
      </c>
      <c r="K15" s="71"/>
    </row>
    <row r="16" s="89" customFormat="1" ht="14.25" spans="1:11">
      <c r="A16" s="71"/>
      <c r="B16" s="74" t="s">
        <v>589</v>
      </c>
      <c r="C16" s="13">
        <v>-0.343616</v>
      </c>
      <c r="D16" s="13">
        <v>0.0560988</v>
      </c>
      <c r="E16" s="13">
        <f t="shared" si="0"/>
        <v>37.5179942948599</v>
      </c>
      <c r="F16" s="94">
        <v>0.01232254</v>
      </c>
      <c r="G16" s="94">
        <v>0.08431657</v>
      </c>
      <c r="H16" s="14">
        <v>14</v>
      </c>
      <c r="I16" s="94">
        <v>0.113321088332752</v>
      </c>
      <c r="J16" s="98" t="s">
        <v>590</v>
      </c>
      <c r="K16" s="71"/>
    </row>
    <row r="17" s="89" customFormat="1" ht="14.25" spans="1:11">
      <c r="A17" s="71"/>
      <c r="B17" s="74" t="s">
        <v>158</v>
      </c>
      <c r="C17" s="13">
        <v>-0.220546</v>
      </c>
      <c r="D17" s="13">
        <v>0.00971457</v>
      </c>
      <c r="E17" s="13">
        <f t="shared" si="0"/>
        <v>515.408061333307</v>
      </c>
      <c r="F17" s="94">
        <v>0.04844681</v>
      </c>
      <c r="G17" s="94">
        <v>0.4805781</v>
      </c>
      <c r="H17" s="14">
        <v>20</v>
      </c>
      <c r="I17" s="94">
        <v>4.00959404286307</v>
      </c>
      <c r="J17" s="98" t="s">
        <v>591</v>
      </c>
      <c r="K17" s="71"/>
    </row>
    <row r="18" s="89" customFormat="1" ht="14.25" spans="1:11">
      <c r="A18" s="71"/>
      <c r="B18" s="74" t="s">
        <v>545</v>
      </c>
      <c r="C18" s="13">
        <v>0.229175</v>
      </c>
      <c r="D18" s="13">
        <v>0.00800564</v>
      </c>
      <c r="E18" s="13">
        <f t="shared" si="0"/>
        <v>819.487562496699</v>
      </c>
      <c r="F18" s="94">
        <v>0.01196943</v>
      </c>
      <c r="G18" s="94">
        <v>0.07866875</v>
      </c>
      <c r="H18" s="14">
        <v>20</v>
      </c>
      <c r="I18" s="94">
        <v>0.25215784966752</v>
      </c>
      <c r="J18" s="98" t="s">
        <v>592</v>
      </c>
      <c r="K18" s="71"/>
    </row>
    <row r="19" s="89" customFormat="1" ht="14.25" spans="1:11">
      <c r="A19" s="71"/>
      <c r="B19" s="74" t="s">
        <v>593</v>
      </c>
      <c r="C19" s="13">
        <v>0.652261</v>
      </c>
      <c r="D19" s="13">
        <v>0.00809818</v>
      </c>
      <c r="E19" s="13">
        <f t="shared" si="0"/>
        <v>6487.3596089465</v>
      </c>
      <c r="F19" s="94">
        <v>0.02178398</v>
      </c>
      <c r="G19" s="94">
        <v>0.5992693</v>
      </c>
      <c r="H19" s="14">
        <v>20</v>
      </c>
      <c r="I19" s="94">
        <v>1.57652963847391</v>
      </c>
      <c r="J19" s="98" t="s">
        <v>594</v>
      </c>
      <c r="K19" s="71"/>
    </row>
    <row r="20" s="89" customFormat="1" ht="14.25" spans="1:11">
      <c r="A20" s="71"/>
      <c r="B20" s="74" t="s">
        <v>595</v>
      </c>
      <c r="C20" s="13">
        <v>-0.0991542</v>
      </c>
      <c r="D20" s="13">
        <v>0.00941492</v>
      </c>
      <c r="E20" s="13">
        <f t="shared" si="0"/>
        <v>110.914662383278</v>
      </c>
      <c r="F20" s="94">
        <v>0.0415045</v>
      </c>
      <c r="G20" s="94">
        <v>0.9993163</v>
      </c>
      <c r="H20" s="14">
        <v>20</v>
      </c>
      <c r="I20" s="94">
        <v>0.0638601335758144</v>
      </c>
      <c r="J20" s="98" t="s">
        <v>596</v>
      </c>
      <c r="K20" s="71"/>
    </row>
    <row r="21" s="89" customFormat="1" ht="14.25" spans="1:11">
      <c r="A21" s="71"/>
      <c r="B21" s="74" t="s">
        <v>597</v>
      </c>
      <c r="C21" s="13">
        <v>0.0504731</v>
      </c>
      <c r="D21" s="13">
        <v>0.00804507</v>
      </c>
      <c r="E21" s="13">
        <f t="shared" si="0"/>
        <v>39.360472601357</v>
      </c>
      <c r="F21" s="94">
        <v>0.03786992</v>
      </c>
      <c r="G21" s="94">
        <v>0.1617746</v>
      </c>
      <c r="H21" s="14">
        <v>19</v>
      </c>
      <c r="I21" s="94">
        <v>342.811248575692</v>
      </c>
      <c r="J21" s="98" t="s">
        <v>598</v>
      </c>
      <c r="K21" s="71"/>
    </row>
    <row r="22" s="89" customFormat="1" ht="14.25" spans="1:11">
      <c r="A22" s="71"/>
      <c r="B22" s="74" t="s">
        <v>599</v>
      </c>
      <c r="C22" s="13">
        <v>-0.185559</v>
      </c>
      <c r="D22" s="13">
        <v>0.00885653</v>
      </c>
      <c r="E22" s="13">
        <f t="shared" si="0"/>
        <v>438.972031491152</v>
      </c>
      <c r="F22" s="94">
        <v>0.04380937</v>
      </c>
      <c r="G22" s="94">
        <v>0.164053</v>
      </c>
      <c r="H22" s="14">
        <v>16</v>
      </c>
      <c r="I22" s="94">
        <v>4.1542005373048</v>
      </c>
      <c r="J22" s="98" t="s">
        <v>600</v>
      </c>
      <c r="K22" s="71"/>
    </row>
    <row r="23" s="89" customFormat="1" ht="14.25" spans="1:11">
      <c r="A23" s="71"/>
      <c r="B23" s="74" t="s">
        <v>601</v>
      </c>
      <c r="C23" s="13">
        <v>0.121686</v>
      </c>
      <c r="D23" s="13">
        <v>0.00850618</v>
      </c>
      <c r="E23" s="13">
        <f t="shared" si="0"/>
        <v>204.650162406321</v>
      </c>
      <c r="F23" s="94">
        <v>0.02022726</v>
      </c>
      <c r="G23" s="94">
        <v>0.2166881</v>
      </c>
      <c r="H23" s="14">
        <v>20</v>
      </c>
      <c r="I23" s="94">
        <v>0.0798967582199378</v>
      </c>
      <c r="J23" s="98" t="s">
        <v>602</v>
      </c>
      <c r="K23" s="71"/>
    </row>
    <row r="24" s="89" customFormat="1" ht="14.25" spans="1:11">
      <c r="A24" s="71"/>
      <c r="B24" s="74" t="s">
        <v>603</v>
      </c>
      <c r="C24" s="13">
        <v>-0.314131</v>
      </c>
      <c r="D24" s="13">
        <v>0.0100777</v>
      </c>
      <c r="E24" s="13">
        <f t="shared" si="0"/>
        <v>971.625137151424</v>
      </c>
      <c r="F24" s="94">
        <v>0.02696075</v>
      </c>
      <c r="G24" s="94">
        <v>0.4066418</v>
      </c>
      <c r="H24" s="14">
        <v>20</v>
      </c>
      <c r="I24" s="94">
        <v>3.29827630436849</v>
      </c>
      <c r="J24" s="98" t="s">
        <v>604</v>
      </c>
      <c r="K24" s="71"/>
    </row>
    <row r="25" s="89" customFormat="1" ht="14.25" spans="1:11">
      <c r="A25" s="71"/>
      <c r="B25" s="74" t="s">
        <v>605</v>
      </c>
      <c r="C25" s="13">
        <v>0.222799</v>
      </c>
      <c r="D25" s="13">
        <v>0.0079142</v>
      </c>
      <c r="E25" s="13">
        <f t="shared" si="0"/>
        <v>792.524017112288</v>
      </c>
      <c r="F25" s="94">
        <v>0.03855573</v>
      </c>
      <c r="G25" s="94">
        <v>0.7640935</v>
      </c>
      <c r="H25" s="14">
        <v>20</v>
      </c>
      <c r="I25" s="94">
        <v>3.20022141628165</v>
      </c>
      <c r="J25" s="98" t="s">
        <v>606</v>
      </c>
      <c r="K25" s="71"/>
    </row>
    <row r="26" s="89" customFormat="1" ht="14.25" spans="1:11">
      <c r="A26" s="71"/>
      <c r="B26" s="74" t="s">
        <v>567</v>
      </c>
      <c r="C26" s="13">
        <v>-0.29257</v>
      </c>
      <c r="D26" s="13">
        <v>0.0351587</v>
      </c>
      <c r="E26" s="13">
        <f t="shared" si="0"/>
        <v>69.2458843796318</v>
      </c>
      <c r="F26" s="94">
        <v>0.03939219</v>
      </c>
      <c r="G26" s="94">
        <v>0.3429613</v>
      </c>
      <c r="H26" s="14">
        <v>16</v>
      </c>
      <c r="I26" s="94">
        <v>0.0166223018557892</v>
      </c>
      <c r="J26" s="98" t="s">
        <v>607</v>
      </c>
      <c r="K26" s="71"/>
    </row>
    <row r="27" s="89" customFormat="1" ht="14.25" spans="1:11">
      <c r="A27" s="71"/>
      <c r="B27" s="74" t="s">
        <v>502</v>
      </c>
      <c r="C27" s="13">
        <v>-1.00849</v>
      </c>
      <c r="D27" s="13">
        <v>0.00674709</v>
      </c>
      <c r="E27" s="13">
        <f t="shared" si="0"/>
        <v>22341.3897922385</v>
      </c>
      <c r="F27" s="94">
        <v>0.003144829</v>
      </c>
      <c r="G27" s="94">
        <v>0.4785061</v>
      </c>
      <c r="H27" s="14">
        <v>20</v>
      </c>
      <c r="I27" s="94">
        <v>1.45561573984326</v>
      </c>
      <c r="J27" s="98" t="s">
        <v>608</v>
      </c>
      <c r="K27" s="71"/>
    </row>
    <row r="28" s="89" customFormat="1" ht="14.25" spans="1:11">
      <c r="A28" s="71"/>
      <c r="B28" s="74" t="s">
        <v>609</v>
      </c>
      <c r="C28" s="13">
        <v>-0.914784</v>
      </c>
      <c r="D28" s="13">
        <v>0.0337004</v>
      </c>
      <c r="E28" s="13">
        <f t="shared" si="0"/>
        <v>736.829505952</v>
      </c>
      <c r="F28" s="94">
        <v>0.04244171</v>
      </c>
      <c r="G28" s="94">
        <v>0.8308242</v>
      </c>
      <c r="H28" s="14">
        <v>19</v>
      </c>
      <c r="I28" s="94">
        <v>2.28936617550444</v>
      </c>
      <c r="J28" s="98" t="s">
        <v>610</v>
      </c>
      <c r="K28" s="71"/>
    </row>
    <row r="29" s="89" customFormat="1" ht="14.25" spans="1:11">
      <c r="A29" s="71"/>
      <c r="B29" s="74" t="s">
        <v>518</v>
      </c>
      <c r="C29" s="13">
        <v>-0.599229</v>
      </c>
      <c r="D29" s="13">
        <v>0.00733179</v>
      </c>
      <c r="E29" s="13">
        <f t="shared" si="0"/>
        <v>6679.83310407861</v>
      </c>
      <c r="F29" s="94">
        <v>0.03064337</v>
      </c>
      <c r="G29" s="94">
        <v>0.9314176</v>
      </c>
      <c r="H29" s="14">
        <v>20</v>
      </c>
      <c r="I29" s="94">
        <v>0.624378827167817</v>
      </c>
      <c r="J29" s="98" t="s">
        <v>611</v>
      </c>
      <c r="K29" s="71"/>
    </row>
    <row r="30" s="89" customFormat="1" ht="14.25" spans="1:11">
      <c r="A30" s="71"/>
      <c r="B30" s="74" t="s">
        <v>612</v>
      </c>
      <c r="C30" s="13">
        <v>0.368201</v>
      </c>
      <c r="D30" s="13">
        <v>0.0179659</v>
      </c>
      <c r="E30" s="13">
        <f t="shared" si="0"/>
        <v>420.021934946401</v>
      </c>
      <c r="F30" s="94">
        <v>0.03392022</v>
      </c>
      <c r="G30" s="94">
        <v>0.5936627</v>
      </c>
      <c r="H30" s="14">
        <v>20</v>
      </c>
      <c r="I30" s="94">
        <v>4.38456316252163</v>
      </c>
      <c r="J30" s="98" t="s">
        <v>613</v>
      </c>
      <c r="K30" s="71"/>
    </row>
    <row r="31" s="89" customFormat="1" ht="14.25" spans="1:11">
      <c r="A31" s="71"/>
      <c r="B31" s="74" t="s">
        <v>614</v>
      </c>
      <c r="C31" s="13">
        <v>-0.160608</v>
      </c>
      <c r="D31" s="13">
        <v>0.014236</v>
      </c>
      <c r="E31" s="13">
        <f t="shared" si="0"/>
        <v>127.279479122891</v>
      </c>
      <c r="F31" s="94">
        <v>0.0359363</v>
      </c>
      <c r="G31" s="94">
        <v>0.955057</v>
      </c>
      <c r="H31" s="14">
        <v>20</v>
      </c>
      <c r="I31" s="94">
        <v>5.96792920262402</v>
      </c>
      <c r="J31" s="98" t="s">
        <v>615</v>
      </c>
      <c r="K31" s="71"/>
    </row>
    <row r="32" s="89" customFormat="1" ht="14.25" spans="1:11">
      <c r="A32" s="71"/>
      <c r="B32" s="74" t="s">
        <v>616</v>
      </c>
      <c r="C32" s="13">
        <v>0.643959</v>
      </c>
      <c r="D32" s="13">
        <v>0.00873126</v>
      </c>
      <c r="E32" s="13">
        <f t="shared" si="0"/>
        <v>5439.54523743057</v>
      </c>
      <c r="F32" s="94">
        <v>0.02863921</v>
      </c>
      <c r="G32" s="94">
        <v>0.1998732</v>
      </c>
      <c r="H32" s="14">
        <v>20</v>
      </c>
      <c r="I32" s="94">
        <v>1.88796966438211</v>
      </c>
      <c r="J32" s="98" t="s">
        <v>617</v>
      </c>
      <c r="K32" s="71"/>
    </row>
    <row r="33" ht="14.25" spans="2:10">
      <c r="B33" s="15" t="s">
        <v>271</v>
      </c>
      <c r="C33" s="95"/>
      <c r="D33" s="17"/>
      <c r="E33" s="17"/>
      <c r="F33" s="17"/>
      <c r="G33" s="17"/>
      <c r="H33" s="17"/>
      <c r="I33" s="17"/>
      <c r="J33" s="22"/>
    </row>
    <row r="34" ht="15" spans="2:10">
      <c r="B34" s="2" t="s">
        <v>524</v>
      </c>
      <c r="C34" s="96"/>
      <c r="D34" s="80"/>
      <c r="E34" s="80"/>
      <c r="F34" s="80"/>
      <c r="G34" s="80"/>
      <c r="H34" s="80"/>
      <c r="I34" s="80"/>
      <c r="J34" s="81"/>
    </row>
    <row r="35"/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048576"/>
  <sheetViews>
    <sheetView workbookViewId="0">
      <selection activeCell="G8" sqref="G8"/>
    </sheetView>
  </sheetViews>
  <sheetFormatPr defaultColWidth="8.725" defaultRowHeight="13.5" zeroHeight="1"/>
  <cols>
    <col min="1" max="2" width="8.725" customWidth="1"/>
    <col min="3" max="5" width="8.81666666666667" customWidth="1"/>
    <col min="6" max="6" width="9.09166666666667" customWidth="1"/>
    <col min="7" max="7" width="12" customWidth="1"/>
    <col min="8" max="8" width="12.9083333333333" customWidth="1"/>
    <col min="9" max="9" width="12.8166666666667" customWidth="1"/>
    <col min="10" max="10" width="30.5416666666667" customWidth="1"/>
    <col min="11" max="11" width="32.3666666666667" customWidth="1"/>
    <col min="12" max="12" width="8.725" style="82" customWidth="1"/>
    <col min="13" max="16383" width="8.725" hidden="1" customWidth="1"/>
    <col min="16384" max="16384" width="16.0916666666667" hidden="1" customWidth="1"/>
  </cols>
  <sheetData>
    <row r="1" s="3" customFormat="1" ht="14.25" spans="12:16384">
      <c r="L1" s="82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  <c r="AMK1"/>
      <c r="AML1"/>
      <c r="AMM1"/>
      <c r="AMN1"/>
      <c r="AMO1"/>
      <c r="AMP1"/>
      <c r="AMQ1"/>
      <c r="AMR1"/>
      <c r="AMS1"/>
      <c r="AMT1"/>
      <c r="AMU1"/>
      <c r="AMV1"/>
      <c r="AMW1"/>
      <c r="AMX1"/>
      <c r="AMY1"/>
      <c r="AMZ1"/>
      <c r="ANA1"/>
      <c r="ANB1"/>
      <c r="ANC1"/>
      <c r="AND1"/>
      <c r="ANE1"/>
      <c r="ANF1"/>
      <c r="ANG1"/>
      <c r="ANH1"/>
      <c r="ANI1"/>
      <c r="ANJ1"/>
      <c r="ANK1"/>
      <c r="ANL1"/>
      <c r="ANM1"/>
      <c r="ANN1"/>
      <c r="ANO1"/>
      <c r="ANP1"/>
      <c r="ANQ1"/>
      <c r="ANR1"/>
      <c r="ANS1"/>
      <c r="ANT1"/>
      <c r="ANU1"/>
      <c r="ANV1"/>
      <c r="ANW1"/>
      <c r="ANX1"/>
      <c r="ANY1"/>
      <c r="ANZ1"/>
      <c r="AOA1"/>
      <c r="AOB1"/>
      <c r="AOC1"/>
      <c r="AOD1"/>
      <c r="AOE1"/>
      <c r="AOF1"/>
      <c r="AOG1"/>
      <c r="AOH1"/>
      <c r="AOI1"/>
      <c r="AOJ1"/>
      <c r="AOK1"/>
      <c r="AOL1"/>
      <c r="AOM1"/>
      <c r="AON1"/>
      <c r="AOO1"/>
      <c r="AOP1"/>
      <c r="AOQ1"/>
      <c r="AOR1"/>
      <c r="AOS1"/>
      <c r="AOT1"/>
      <c r="AOU1"/>
      <c r="AOV1"/>
      <c r="AOW1"/>
      <c r="AOX1"/>
      <c r="AOY1"/>
      <c r="AOZ1"/>
      <c r="APA1"/>
      <c r="APB1"/>
      <c r="APC1"/>
      <c r="APD1"/>
      <c r="APE1"/>
      <c r="APF1"/>
      <c r="APG1"/>
      <c r="APH1"/>
      <c r="API1"/>
      <c r="APJ1"/>
      <c r="APK1"/>
      <c r="APL1"/>
      <c r="APM1"/>
      <c r="APN1"/>
      <c r="APO1"/>
      <c r="APP1"/>
      <c r="APQ1"/>
      <c r="APR1"/>
      <c r="APS1"/>
      <c r="APT1"/>
      <c r="APU1"/>
      <c r="APV1"/>
      <c r="APW1"/>
      <c r="APX1"/>
      <c r="APY1"/>
      <c r="APZ1"/>
      <c r="AQA1"/>
      <c r="AQB1"/>
      <c r="AQC1"/>
      <c r="AQD1"/>
      <c r="AQE1"/>
      <c r="AQF1"/>
      <c r="AQG1"/>
      <c r="AQH1"/>
      <c r="AQI1"/>
      <c r="AQJ1"/>
      <c r="AQK1"/>
      <c r="AQL1"/>
      <c r="AQM1"/>
      <c r="AQN1"/>
      <c r="AQO1"/>
      <c r="AQP1"/>
      <c r="AQQ1"/>
      <c r="AQR1"/>
      <c r="AQS1"/>
      <c r="AQT1"/>
      <c r="AQU1"/>
      <c r="AQV1"/>
      <c r="AQW1"/>
      <c r="AQX1"/>
      <c r="AQY1"/>
      <c r="AQZ1"/>
      <c r="ARA1"/>
      <c r="ARB1"/>
      <c r="ARC1"/>
      <c r="ARD1"/>
      <c r="ARE1"/>
      <c r="ARF1"/>
      <c r="ARG1"/>
      <c r="ARH1"/>
      <c r="ARI1"/>
      <c r="ARJ1"/>
      <c r="ARK1"/>
      <c r="ARL1"/>
      <c r="ARM1"/>
      <c r="ARN1"/>
      <c r="ARO1"/>
      <c r="ARP1"/>
      <c r="ARQ1"/>
      <c r="ARR1"/>
      <c r="ARS1"/>
      <c r="ART1"/>
      <c r="ARU1"/>
      <c r="ARV1"/>
      <c r="ARW1"/>
      <c r="ARX1"/>
      <c r="ARY1"/>
      <c r="ARZ1"/>
      <c r="ASA1"/>
      <c r="ASB1"/>
      <c r="ASC1"/>
      <c r="ASD1"/>
      <c r="ASE1"/>
      <c r="ASF1"/>
      <c r="ASG1"/>
      <c r="ASH1"/>
      <c r="ASI1"/>
      <c r="ASJ1"/>
      <c r="ASK1"/>
      <c r="ASL1"/>
      <c r="ASM1"/>
      <c r="ASN1"/>
      <c r="ASO1"/>
      <c r="ASP1"/>
      <c r="ASQ1"/>
      <c r="ASR1"/>
      <c r="ASS1"/>
      <c r="AST1"/>
      <c r="ASU1"/>
      <c r="ASV1"/>
      <c r="ASW1"/>
      <c r="ASX1"/>
      <c r="ASY1"/>
      <c r="ASZ1"/>
      <c r="ATA1"/>
      <c r="ATB1"/>
      <c r="ATC1"/>
      <c r="ATD1"/>
      <c r="ATE1"/>
      <c r="ATF1"/>
      <c r="ATG1"/>
      <c r="ATH1"/>
      <c r="ATI1"/>
      <c r="ATJ1"/>
      <c r="ATK1"/>
      <c r="ATL1"/>
      <c r="ATM1"/>
      <c r="ATN1"/>
      <c r="ATO1"/>
      <c r="ATP1"/>
      <c r="ATQ1"/>
      <c r="ATR1"/>
      <c r="ATS1"/>
      <c r="ATT1"/>
      <c r="ATU1"/>
      <c r="ATV1"/>
      <c r="ATW1"/>
      <c r="ATX1"/>
      <c r="ATY1"/>
      <c r="ATZ1"/>
      <c r="AUA1"/>
      <c r="AUB1"/>
      <c r="AUC1"/>
      <c r="AUD1"/>
      <c r="AUE1"/>
      <c r="AUF1"/>
      <c r="AUG1"/>
      <c r="AUH1"/>
      <c r="AUI1"/>
      <c r="AUJ1"/>
      <c r="AUK1"/>
      <c r="AUL1"/>
      <c r="AUM1"/>
      <c r="AUN1"/>
      <c r="AUO1"/>
      <c r="AUP1"/>
      <c r="AUQ1"/>
      <c r="AUR1"/>
      <c r="AUS1"/>
      <c r="AUT1"/>
      <c r="AUU1"/>
      <c r="AUV1"/>
      <c r="AUW1"/>
      <c r="AUX1"/>
      <c r="AUY1"/>
      <c r="AUZ1"/>
      <c r="AVA1"/>
      <c r="AVB1"/>
      <c r="AVC1"/>
      <c r="AVD1"/>
      <c r="AVE1"/>
      <c r="AVF1"/>
      <c r="AVG1"/>
      <c r="AVH1"/>
      <c r="AVI1"/>
      <c r="AVJ1"/>
      <c r="AVK1"/>
      <c r="AVL1"/>
      <c r="AVM1"/>
      <c r="AVN1"/>
      <c r="AVO1"/>
      <c r="AVP1"/>
      <c r="AVQ1"/>
      <c r="AVR1"/>
      <c r="AVS1"/>
      <c r="AVT1"/>
      <c r="AVU1"/>
      <c r="AVV1"/>
      <c r="AVW1"/>
      <c r="AVX1"/>
      <c r="AVY1"/>
      <c r="AVZ1"/>
      <c r="AWA1"/>
      <c r="AWB1"/>
      <c r="AWC1"/>
      <c r="AWD1"/>
      <c r="AWE1"/>
      <c r="AWF1"/>
      <c r="AWG1"/>
      <c r="AWH1"/>
      <c r="AWI1"/>
      <c r="AWJ1"/>
      <c r="AWK1"/>
      <c r="AWL1"/>
      <c r="AWM1"/>
      <c r="AWN1"/>
      <c r="AWO1"/>
      <c r="AWP1"/>
      <c r="AWQ1"/>
      <c r="AWR1"/>
      <c r="AWS1"/>
      <c r="AWT1"/>
      <c r="AWU1"/>
      <c r="AWV1"/>
      <c r="AWW1"/>
      <c r="AWX1"/>
      <c r="AWY1"/>
      <c r="AWZ1"/>
      <c r="AXA1"/>
      <c r="AXB1"/>
      <c r="AXC1"/>
      <c r="AXD1"/>
      <c r="AXE1"/>
      <c r="AXF1"/>
      <c r="AXG1"/>
      <c r="AXH1"/>
      <c r="AXI1"/>
      <c r="AXJ1"/>
      <c r="AXK1"/>
      <c r="AXL1"/>
      <c r="AXM1"/>
      <c r="AXN1"/>
      <c r="AXO1"/>
      <c r="AXP1"/>
      <c r="AXQ1"/>
      <c r="AXR1"/>
      <c r="AXS1"/>
      <c r="AXT1"/>
      <c r="AXU1"/>
      <c r="AXV1"/>
      <c r="AXW1"/>
      <c r="AXX1"/>
      <c r="AXY1"/>
      <c r="AXZ1"/>
      <c r="AYA1"/>
      <c r="AYB1"/>
      <c r="AYC1"/>
      <c r="AYD1"/>
      <c r="AYE1"/>
      <c r="AYF1"/>
      <c r="AYG1"/>
      <c r="AYH1"/>
      <c r="AYI1"/>
      <c r="AYJ1"/>
      <c r="AYK1"/>
      <c r="AYL1"/>
      <c r="AYM1"/>
      <c r="AYN1"/>
      <c r="AYO1"/>
      <c r="AYP1"/>
      <c r="AYQ1"/>
      <c r="AYR1"/>
      <c r="AYS1"/>
      <c r="AYT1"/>
      <c r="AYU1"/>
      <c r="AYV1"/>
      <c r="AYW1"/>
      <c r="AYX1"/>
      <c r="AYY1"/>
      <c r="AYZ1"/>
      <c r="AZA1"/>
      <c r="AZB1"/>
      <c r="AZC1"/>
      <c r="AZD1"/>
      <c r="AZE1"/>
      <c r="AZF1"/>
      <c r="AZG1"/>
      <c r="AZH1"/>
      <c r="AZI1"/>
      <c r="AZJ1"/>
      <c r="AZK1"/>
      <c r="AZL1"/>
      <c r="AZM1"/>
      <c r="AZN1"/>
      <c r="AZO1"/>
      <c r="AZP1"/>
      <c r="AZQ1"/>
      <c r="AZR1"/>
      <c r="AZS1"/>
      <c r="AZT1"/>
      <c r="AZU1"/>
      <c r="AZV1"/>
      <c r="AZW1"/>
      <c r="AZX1"/>
      <c r="AZY1"/>
      <c r="AZZ1"/>
      <c r="BAA1"/>
      <c r="BAB1"/>
      <c r="BAC1"/>
      <c r="BAD1"/>
      <c r="BAE1"/>
      <c r="BAF1"/>
      <c r="BAG1"/>
      <c r="BAH1"/>
      <c r="BAI1"/>
      <c r="BAJ1"/>
      <c r="BAK1"/>
      <c r="BAL1"/>
      <c r="BAM1"/>
      <c r="BAN1"/>
      <c r="BAO1"/>
      <c r="BAP1"/>
      <c r="BAQ1"/>
      <c r="BAR1"/>
      <c r="BAS1"/>
      <c r="BAT1"/>
      <c r="BAU1"/>
      <c r="BAV1"/>
      <c r="BAW1"/>
      <c r="BAX1"/>
      <c r="BAY1"/>
      <c r="BAZ1"/>
      <c r="BBA1"/>
      <c r="BBB1"/>
      <c r="BBC1"/>
      <c r="BBD1"/>
      <c r="BBE1"/>
      <c r="BBF1"/>
      <c r="BBG1"/>
      <c r="BBH1"/>
      <c r="BBI1"/>
      <c r="BBJ1"/>
      <c r="BBK1"/>
      <c r="BBL1"/>
      <c r="BBM1"/>
      <c r="BBN1"/>
      <c r="BBO1"/>
      <c r="BBP1"/>
      <c r="BBQ1"/>
      <c r="BBR1"/>
      <c r="BBS1"/>
      <c r="BBT1"/>
      <c r="BBU1"/>
      <c r="BBV1"/>
      <c r="BBW1"/>
      <c r="BBX1"/>
      <c r="BBY1"/>
      <c r="BBZ1"/>
      <c r="BCA1"/>
      <c r="BCB1"/>
      <c r="BCC1"/>
      <c r="BCD1"/>
      <c r="BCE1"/>
      <c r="BCF1"/>
      <c r="BCG1"/>
      <c r="BCH1"/>
      <c r="BCI1"/>
      <c r="BCJ1"/>
      <c r="BCK1"/>
      <c r="BCL1"/>
      <c r="BCM1"/>
      <c r="BCN1"/>
      <c r="BCO1"/>
      <c r="BCP1"/>
      <c r="BCQ1"/>
      <c r="BCR1"/>
      <c r="BCS1"/>
      <c r="BCT1"/>
      <c r="BCU1"/>
      <c r="BCV1"/>
      <c r="BCW1"/>
      <c r="BCX1"/>
      <c r="BCY1"/>
      <c r="BCZ1"/>
      <c r="BDA1"/>
      <c r="BDB1"/>
      <c r="BDC1"/>
      <c r="BDD1"/>
      <c r="BDE1"/>
      <c r="BDF1"/>
      <c r="BDG1"/>
      <c r="BDH1"/>
      <c r="BDI1"/>
      <c r="BDJ1"/>
      <c r="BDK1"/>
      <c r="BDL1"/>
      <c r="BDM1"/>
      <c r="BDN1"/>
      <c r="BDO1"/>
      <c r="BDP1"/>
      <c r="BDQ1"/>
      <c r="BDR1"/>
      <c r="BDS1"/>
      <c r="BDT1"/>
      <c r="BDU1"/>
      <c r="BDV1"/>
      <c r="BDW1"/>
      <c r="BDX1"/>
      <c r="BDY1"/>
      <c r="BDZ1"/>
      <c r="BEA1"/>
      <c r="BEB1"/>
      <c r="BEC1"/>
      <c r="BED1"/>
      <c r="BEE1"/>
      <c r="BEF1"/>
      <c r="BEG1"/>
      <c r="BEH1"/>
      <c r="BEI1"/>
      <c r="BEJ1"/>
      <c r="BEK1"/>
      <c r="BEL1"/>
      <c r="BEM1"/>
      <c r="BEN1"/>
      <c r="BEO1"/>
      <c r="BEP1"/>
      <c r="BEQ1"/>
      <c r="BER1"/>
      <c r="BES1"/>
      <c r="BET1"/>
      <c r="BEU1"/>
      <c r="BEV1"/>
      <c r="BEW1"/>
      <c r="BEX1"/>
      <c r="BEY1"/>
      <c r="BEZ1"/>
      <c r="BFA1"/>
      <c r="BFB1"/>
      <c r="BFC1"/>
      <c r="BFD1"/>
      <c r="BFE1"/>
      <c r="BFF1"/>
      <c r="BFG1"/>
      <c r="BFH1"/>
      <c r="BFI1"/>
      <c r="BFJ1"/>
      <c r="BFK1"/>
      <c r="BFL1"/>
      <c r="BFM1"/>
      <c r="BFN1"/>
      <c r="BFO1"/>
      <c r="BFP1"/>
      <c r="BFQ1"/>
      <c r="BFR1"/>
      <c r="BFS1"/>
      <c r="BFT1"/>
      <c r="BFU1"/>
      <c r="BFV1"/>
      <c r="BFW1"/>
      <c r="BFX1"/>
      <c r="BFY1"/>
      <c r="BFZ1"/>
      <c r="BGA1"/>
      <c r="BGB1"/>
      <c r="BGC1"/>
      <c r="BGD1"/>
      <c r="BGE1"/>
      <c r="BGF1"/>
      <c r="BGG1"/>
      <c r="BGH1"/>
      <c r="BGI1"/>
      <c r="BGJ1"/>
      <c r="BGK1"/>
      <c r="BGL1"/>
      <c r="BGM1"/>
      <c r="BGN1"/>
      <c r="BGO1"/>
      <c r="BGP1"/>
      <c r="BGQ1"/>
      <c r="BGR1"/>
      <c r="BGS1"/>
      <c r="BGT1"/>
      <c r="BGU1"/>
      <c r="BGV1"/>
      <c r="BGW1"/>
      <c r="BGX1"/>
      <c r="BGY1"/>
      <c r="BGZ1"/>
      <c r="BHA1"/>
      <c r="BHB1"/>
      <c r="BHC1"/>
      <c r="BHD1"/>
      <c r="BHE1"/>
      <c r="BHF1"/>
      <c r="BHG1"/>
      <c r="BHH1"/>
      <c r="BHI1"/>
      <c r="BHJ1"/>
      <c r="BHK1"/>
      <c r="BHL1"/>
      <c r="BHM1"/>
      <c r="BHN1"/>
      <c r="BHO1"/>
      <c r="BHP1"/>
      <c r="BHQ1"/>
      <c r="BHR1"/>
      <c r="BHS1"/>
      <c r="BHT1"/>
      <c r="BHU1"/>
      <c r="BHV1"/>
      <c r="BHW1"/>
      <c r="BHX1"/>
      <c r="BHY1"/>
      <c r="BHZ1"/>
      <c r="BIA1"/>
      <c r="BIB1"/>
      <c r="BIC1"/>
      <c r="BID1"/>
      <c r="BIE1"/>
      <c r="BIF1"/>
      <c r="BIG1"/>
      <c r="BIH1"/>
      <c r="BII1"/>
      <c r="BIJ1"/>
      <c r="BIK1"/>
      <c r="BIL1"/>
      <c r="BIM1"/>
      <c r="BIN1"/>
      <c r="BIO1"/>
      <c r="BIP1"/>
      <c r="BIQ1"/>
      <c r="BIR1"/>
      <c r="BIS1"/>
      <c r="BIT1"/>
      <c r="BIU1"/>
      <c r="BIV1"/>
      <c r="BIW1"/>
      <c r="BIX1"/>
      <c r="BIY1"/>
      <c r="BIZ1"/>
      <c r="BJA1"/>
      <c r="BJB1"/>
      <c r="BJC1"/>
      <c r="BJD1"/>
      <c r="BJE1"/>
      <c r="BJF1"/>
      <c r="BJG1"/>
      <c r="BJH1"/>
      <c r="BJI1"/>
      <c r="BJJ1"/>
      <c r="BJK1"/>
      <c r="BJL1"/>
      <c r="BJM1"/>
      <c r="BJN1"/>
      <c r="BJO1"/>
      <c r="BJP1"/>
      <c r="BJQ1"/>
      <c r="BJR1"/>
      <c r="BJS1"/>
      <c r="BJT1"/>
      <c r="BJU1"/>
      <c r="BJV1"/>
      <c r="BJW1"/>
      <c r="BJX1"/>
      <c r="BJY1"/>
      <c r="BJZ1"/>
      <c r="BKA1"/>
      <c r="BKB1"/>
      <c r="BKC1"/>
      <c r="BKD1"/>
      <c r="BKE1"/>
      <c r="BKF1"/>
      <c r="BKG1"/>
      <c r="BKH1"/>
      <c r="BKI1"/>
      <c r="BKJ1"/>
      <c r="BKK1"/>
      <c r="BKL1"/>
      <c r="BKM1"/>
      <c r="BKN1"/>
      <c r="BKO1"/>
      <c r="BKP1"/>
      <c r="BKQ1"/>
      <c r="BKR1"/>
      <c r="BKS1"/>
      <c r="BKT1"/>
      <c r="BKU1"/>
      <c r="BKV1"/>
      <c r="BKW1"/>
      <c r="BKX1"/>
      <c r="BKY1"/>
      <c r="BKZ1"/>
      <c r="BLA1"/>
      <c r="BLB1"/>
      <c r="BLC1"/>
      <c r="BLD1"/>
      <c r="BLE1"/>
      <c r="BLF1"/>
      <c r="BLG1"/>
      <c r="BLH1"/>
      <c r="BLI1"/>
      <c r="BLJ1"/>
      <c r="BLK1"/>
      <c r="BLL1"/>
      <c r="BLM1"/>
      <c r="BLN1"/>
      <c r="BLO1"/>
      <c r="BLP1"/>
      <c r="BLQ1"/>
      <c r="BLR1"/>
      <c r="BLS1"/>
      <c r="BLT1"/>
      <c r="BLU1"/>
      <c r="BLV1"/>
      <c r="BLW1"/>
      <c r="BLX1"/>
      <c r="BLY1"/>
      <c r="BLZ1"/>
      <c r="BMA1"/>
      <c r="BMB1"/>
      <c r="BMC1"/>
      <c r="BMD1"/>
      <c r="BME1"/>
      <c r="BMF1"/>
      <c r="BMG1"/>
      <c r="BMH1"/>
      <c r="BMI1"/>
      <c r="BMJ1"/>
      <c r="BMK1"/>
      <c r="BML1"/>
      <c r="BMM1"/>
      <c r="BMN1"/>
      <c r="BMO1"/>
      <c r="BMP1"/>
      <c r="BMQ1"/>
      <c r="BMR1"/>
      <c r="BMS1"/>
      <c r="BMT1"/>
      <c r="BMU1"/>
      <c r="BMV1"/>
      <c r="BMW1"/>
      <c r="BMX1"/>
      <c r="BMY1"/>
      <c r="BMZ1"/>
      <c r="BNA1"/>
      <c r="BNB1"/>
      <c r="BNC1"/>
      <c r="BND1"/>
      <c r="BNE1"/>
      <c r="BNF1"/>
      <c r="BNG1"/>
      <c r="BNH1"/>
      <c r="BNI1"/>
      <c r="BNJ1"/>
      <c r="BNK1"/>
      <c r="BNL1"/>
      <c r="BNM1"/>
      <c r="BNN1"/>
      <c r="BNO1"/>
      <c r="BNP1"/>
      <c r="BNQ1"/>
      <c r="BNR1"/>
      <c r="BNS1"/>
      <c r="BNT1"/>
      <c r="BNU1"/>
      <c r="BNV1"/>
      <c r="BNW1"/>
      <c r="BNX1"/>
      <c r="BNY1"/>
      <c r="BNZ1"/>
      <c r="BOA1"/>
      <c r="BOB1"/>
      <c r="BOC1"/>
      <c r="BOD1"/>
      <c r="BOE1"/>
      <c r="BOF1"/>
      <c r="BOG1"/>
      <c r="BOH1"/>
      <c r="BOI1"/>
      <c r="BOJ1"/>
      <c r="BOK1"/>
      <c r="BOL1"/>
      <c r="BOM1"/>
      <c r="BON1"/>
      <c r="BOO1"/>
      <c r="BOP1"/>
      <c r="BOQ1"/>
      <c r="BOR1"/>
      <c r="BOS1"/>
      <c r="BOT1"/>
      <c r="BOU1"/>
      <c r="BOV1"/>
      <c r="BOW1"/>
      <c r="BOX1"/>
      <c r="BOY1"/>
      <c r="BOZ1"/>
      <c r="BPA1"/>
      <c r="BPB1"/>
      <c r="BPC1"/>
      <c r="BPD1"/>
      <c r="BPE1"/>
      <c r="BPF1"/>
      <c r="BPG1"/>
      <c r="BPH1"/>
      <c r="BPI1"/>
      <c r="BPJ1"/>
      <c r="BPK1"/>
      <c r="BPL1"/>
      <c r="BPM1"/>
      <c r="BPN1"/>
      <c r="BPO1"/>
      <c r="BPP1"/>
      <c r="BPQ1"/>
      <c r="BPR1"/>
      <c r="BPS1"/>
      <c r="BPT1"/>
      <c r="BPU1"/>
      <c r="BPV1"/>
      <c r="BPW1"/>
      <c r="BPX1"/>
      <c r="BPY1"/>
      <c r="BPZ1"/>
      <c r="BQA1"/>
      <c r="BQB1"/>
      <c r="BQC1"/>
      <c r="BQD1"/>
      <c r="BQE1"/>
      <c r="BQF1"/>
      <c r="BQG1"/>
      <c r="BQH1"/>
      <c r="BQI1"/>
      <c r="BQJ1"/>
      <c r="BQK1"/>
      <c r="BQL1"/>
      <c r="BQM1"/>
      <c r="BQN1"/>
      <c r="BQO1"/>
      <c r="BQP1"/>
      <c r="BQQ1"/>
      <c r="BQR1"/>
      <c r="BQS1"/>
      <c r="BQT1"/>
      <c r="BQU1"/>
      <c r="BQV1"/>
      <c r="BQW1"/>
      <c r="BQX1"/>
      <c r="BQY1"/>
      <c r="BQZ1"/>
      <c r="BRA1"/>
      <c r="BRB1"/>
      <c r="BRC1"/>
      <c r="BRD1"/>
      <c r="BRE1"/>
      <c r="BRF1"/>
      <c r="BRG1"/>
      <c r="BRH1"/>
      <c r="BRI1"/>
      <c r="BRJ1"/>
      <c r="BRK1"/>
      <c r="BRL1"/>
      <c r="BRM1"/>
      <c r="BRN1"/>
      <c r="BRO1"/>
      <c r="BRP1"/>
      <c r="BRQ1"/>
      <c r="BRR1"/>
      <c r="BRS1"/>
      <c r="BRT1"/>
      <c r="BRU1"/>
      <c r="BRV1"/>
      <c r="BRW1"/>
      <c r="BRX1"/>
      <c r="BRY1"/>
      <c r="BRZ1"/>
      <c r="BSA1"/>
      <c r="BSB1"/>
      <c r="BSC1"/>
      <c r="BSD1"/>
      <c r="BSE1"/>
      <c r="BSF1"/>
      <c r="BSG1"/>
      <c r="BSH1"/>
      <c r="BSI1"/>
      <c r="BSJ1"/>
      <c r="BSK1"/>
      <c r="BSL1"/>
      <c r="BSM1"/>
      <c r="BSN1"/>
      <c r="BSO1"/>
      <c r="BSP1"/>
      <c r="BSQ1"/>
      <c r="BSR1"/>
      <c r="BSS1"/>
      <c r="BST1"/>
      <c r="BSU1"/>
      <c r="BSV1"/>
      <c r="BSW1"/>
      <c r="BSX1"/>
      <c r="BSY1"/>
      <c r="BSZ1"/>
      <c r="BTA1"/>
      <c r="BTB1"/>
      <c r="BTC1"/>
      <c r="BTD1"/>
      <c r="BTE1"/>
      <c r="BTF1"/>
      <c r="BTG1"/>
      <c r="BTH1"/>
      <c r="BTI1"/>
      <c r="BTJ1"/>
      <c r="BTK1"/>
      <c r="BTL1"/>
      <c r="BTM1"/>
      <c r="BTN1"/>
      <c r="BTO1"/>
      <c r="BTP1"/>
      <c r="BTQ1"/>
      <c r="BTR1"/>
      <c r="BTS1"/>
      <c r="BTT1"/>
      <c r="BTU1"/>
      <c r="BTV1"/>
      <c r="BTW1"/>
      <c r="BTX1"/>
      <c r="BTY1"/>
      <c r="BTZ1"/>
      <c r="BUA1"/>
      <c r="BUB1"/>
      <c r="BUC1"/>
      <c r="BUD1"/>
      <c r="BUE1"/>
      <c r="BUF1"/>
      <c r="BUG1"/>
      <c r="BUH1"/>
      <c r="BUI1"/>
      <c r="BUJ1"/>
      <c r="BUK1"/>
      <c r="BUL1"/>
      <c r="BUM1"/>
      <c r="BUN1"/>
      <c r="BUO1"/>
      <c r="BUP1"/>
      <c r="BUQ1"/>
      <c r="BUR1"/>
      <c r="BUS1"/>
      <c r="BUT1"/>
      <c r="BUU1"/>
      <c r="BUV1"/>
      <c r="BUW1"/>
      <c r="BUX1"/>
      <c r="BUY1"/>
      <c r="BUZ1"/>
      <c r="BVA1"/>
      <c r="BVB1"/>
      <c r="BVC1"/>
      <c r="BVD1"/>
      <c r="BVE1"/>
      <c r="BVF1"/>
      <c r="BVG1"/>
      <c r="BVH1"/>
      <c r="BVI1"/>
      <c r="BVJ1"/>
      <c r="BVK1"/>
      <c r="BVL1"/>
      <c r="BVM1"/>
      <c r="BVN1"/>
      <c r="BVO1"/>
      <c r="BVP1"/>
      <c r="BVQ1"/>
      <c r="BVR1"/>
      <c r="BVS1"/>
      <c r="BVT1"/>
      <c r="BVU1"/>
      <c r="BVV1"/>
      <c r="BVW1"/>
      <c r="BVX1"/>
      <c r="BVY1"/>
      <c r="BVZ1"/>
      <c r="BWA1"/>
      <c r="BWB1"/>
      <c r="BWC1"/>
      <c r="BWD1"/>
      <c r="BWE1"/>
      <c r="BWF1"/>
      <c r="BWG1"/>
      <c r="BWH1"/>
      <c r="BWI1"/>
      <c r="BWJ1"/>
      <c r="BWK1"/>
      <c r="BWL1"/>
      <c r="BWM1"/>
      <c r="BWN1"/>
      <c r="BWO1"/>
      <c r="BWP1"/>
      <c r="BWQ1"/>
      <c r="BWR1"/>
      <c r="BWS1"/>
      <c r="BWT1"/>
      <c r="BWU1"/>
      <c r="BWV1"/>
      <c r="BWW1"/>
      <c r="BWX1"/>
      <c r="BWY1"/>
      <c r="BWZ1"/>
      <c r="BXA1"/>
      <c r="BXB1"/>
      <c r="BXC1"/>
      <c r="BXD1"/>
      <c r="BXE1"/>
      <c r="BXF1"/>
      <c r="BXG1"/>
      <c r="BXH1"/>
      <c r="BXI1"/>
      <c r="BXJ1"/>
      <c r="BXK1"/>
      <c r="BXL1"/>
      <c r="BXM1"/>
      <c r="BXN1"/>
      <c r="BXO1"/>
      <c r="BXP1"/>
      <c r="BXQ1"/>
      <c r="BXR1"/>
      <c r="BXS1"/>
      <c r="BXT1"/>
      <c r="BXU1"/>
      <c r="BXV1"/>
      <c r="BXW1"/>
      <c r="BXX1"/>
      <c r="BXY1"/>
      <c r="BXZ1"/>
      <c r="BYA1"/>
      <c r="BYB1"/>
      <c r="BYC1"/>
      <c r="BYD1"/>
      <c r="BYE1"/>
      <c r="BYF1"/>
      <c r="BYG1"/>
      <c r="BYH1"/>
      <c r="BYI1"/>
      <c r="BYJ1"/>
      <c r="BYK1"/>
      <c r="BYL1"/>
      <c r="BYM1"/>
      <c r="BYN1"/>
      <c r="BYO1"/>
      <c r="BYP1"/>
      <c r="BYQ1"/>
      <c r="BYR1"/>
      <c r="BYS1"/>
      <c r="BYT1"/>
      <c r="BYU1"/>
      <c r="BYV1"/>
      <c r="BYW1"/>
      <c r="BYX1"/>
      <c r="BYY1"/>
      <c r="BYZ1"/>
      <c r="BZA1"/>
      <c r="BZB1"/>
      <c r="BZC1"/>
      <c r="BZD1"/>
      <c r="BZE1"/>
      <c r="BZF1"/>
      <c r="BZG1"/>
      <c r="BZH1"/>
      <c r="BZI1"/>
      <c r="BZJ1"/>
      <c r="BZK1"/>
      <c r="BZL1"/>
      <c r="BZM1"/>
      <c r="BZN1"/>
      <c r="BZO1"/>
      <c r="BZP1"/>
      <c r="BZQ1"/>
      <c r="BZR1"/>
      <c r="BZS1"/>
      <c r="BZT1"/>
      <c r="BZU1"/>
      <c r="BZV1"/>
      <c r="BZW1"/>
      <c r="BZX1"/>
      <c r="BZY1"/>
      <c r="BZZ1"/>
      <c r="CAA1"/>
      <c r="CAB1"/>
      <c r="CAC1"/>
      <c r="CAD1"/>
      <c r="CAE1"/>
      <c r="CAF1"/>
      <c r="CAG1"/>
      <c r="CAH1"/>
      <c r="CAI1"/>
      <c r="CAJ1"/>
      <c r="CAK1"/>
      <c r="CAL1"/>
      <c r="CAM1"/>
      <c r="CAN1"/>
      <c r="CAO1"/>
      <c r="CAP1"/>
      <c r="CAQ1"/>
      <c r="CAR1"/>
      <c r="CAS1"/>
      <c r="CAT1"/>
      <c r="CAU1"/>
      <c r="CAV1"/>
      <c r="CAW1"/>
      <c r="CAX1"/>
      <c r="CAY1"/>
      <c r="CAZ1"/>
      <c r="CBA1"/>
      <c r="CBB1"/>
      <c r="CBC1"/>
      <c r="CBD1"/>
      <c r="CBE1"/>
      <c r="CBF1"/>
      <c r="CBG1"/>
      <c r="CBH1"/>
      <c r="CBI1"/>
      <c r="CBJ1"/>
      <c r="CBK1"/>
      <c r="CBL1"/>
      <c r="CBM1"/>
      <c r="CBN1"/>
      <c r="CBO1"/>
      <c r="CBP1"/>
      <c r="CBQ1"/>
      <c r="CBR1"/>
      <c r="CBS1"/>
      <c r="CBT1"/>
      <c r="CBU1"/>
      <c r="CBV1"/>
      <c r="CBW1"/>
      <c r="CBX1"/>
      <c r="CBY1"/>
      <c r="CBZ1"/>
      <c r="CCA1"/>
      <c r="CCB1"/>
      <c r="CCC1"/>
      <c r="CCD1"/>
      <c r="CCE1"/>
      <c r="CCF1"/>
      <c r="CCG1"/>
      <c r="CCH1"/>
      <c r="CCI1"/>
      <c r="CCJ1"/>
      <c r="CCK1"/>
      <c r="CCL1"/>
      <c r="CCM1"/>
      <c r="CCN1"/>
      <c r="CCO1"/>
      <c r="CCP1"/>
      <c r="CCQ1"/>
      <c r="CCR1"/>
      <c r="CCS1"/>
      <c r="CCT1"/>
      <c r="CCU1"/>
      <c r="CCV1"/>
      <c r="CCW1"/>
      <c r="CCX1"/>
      <c r="CCY1"/>
      <c r="CCZ1"/>
      <c r="CDA1"/>
      <c r="CDB1"/>
      <c r="CDC1"/>
      <c r="CDD1"/>
      <c r="CDE1"/>
      <c r="CDF1"/>
      <c r="CDG1"/>
      <c r="CDH1"/>
      <c r="CDI1"/>
      <c r="CDJ1"/>
      <c r="CDK1"/>
      <c r="CDL1"/>
      <c r="CDM1"/>
      <c r="CDN1"/>
      <c r="CDO1"/>
      <c r="CDP1"/>
      <c r="CDQ1"/>
      <c r="CDR1"/>
      <c r="CDS1"/>
      <c r="CDT1"/>
      <c r="CDU1"/>
      <c r="CDV1"/>
      <c r="CDW1"/>
      <c r="CDX1"/>
      <c r="CDY1"/>
      <c r="CDZ1"/>
      <c r="CEA1"/>
      <c r="CEB1"/>
      <c r="CEC1"/>
      <c r="CED1"/>
      <c r="CEE1"/>
      <c r="CEF1"/>
      <c r="CEG1"/>
      <c r="CEH1"/>
      <c r="CEI1"/>
      <c r="CEJ1"/>
      <c r="CEK1"/>
      <c r="CEL1"/>
      <c r="CEM1"/>
      <c r="CEN1"/>
      <c r="CEO1"/>
      <c r="CEP1"/>
      <c r="CEQ1"/>
      <c r="CER1"/>
      <c r="CES1"/>
      <c r="CET1"/>
      <c r="CEU1"/>
      <c r="CEV1"/>
      <c r="CEW1"/>
      <c r="CEX1"/>
      <c r="CEY1"/>
      <c r="CEZ1"/>
      <c r="CFA1"/>
      <c r="CFB1"/>
      <c r="CFC1"/>
      <c r="CFD1"/>
      <c r="CFE1"/>
      <c r="CFF1"/>
      <c r="CFG1"/>
      <c r="CFH1"/>
      <c r="CFI1"/>
      <c r="CFJ1"/>
      <c r="CFK1"/>
      <c r="CFL1"/>
      <c r="CFM1"/>
      <c r="CFN1"/>
      <c r="CFO1"/>
      <c r="CFP1"/>
      <c r="CFQ1"/>
      <c r="CFR1"/>
      <c r="CFS1"/>
      <c r="CFT1"/>
      <c r="CFU1"/>
      <c r="CFV1"/>
      <c r="CFW1"/>
      <c r="CFX1"/>
      <c r="CFY1"/>
      <c r="CFZ1"/>
      <c r="CGA1"/>
      <c r="CGB1"/>
      <c r="CGC1"/>
      <c r="CGD1"/>
      <c r="CGE1"/>
      <c r="CGF1"/>
      <c r="CGG1"/>
      <c r="CGH1"/>
      <c r="CGI1"/>
      <c r="CGJ1"/>
      <c r="CGK1"/>
      <c r="CGL1"/>
      <c r="CGM1"/>
      <c r="CGN1"/>
      <c r="CGO1"/>
      <c r="CGP1"/>
      <c r="CGQ1"/>
      <c r="CGR1"/>
      <c r="CGS1"/>
      <c r="CGT1"/>
      <c r="CGU1"/>
      <c r="CGV1"/>
      <c r="CGW1"/>
      <c r="CGX1"/>
      <c r="CGY1"/>
      <c r="CGZ1"/>
      <c r="CHA1"/>
      <c r="CHB1"/>
      <c r="CHC1"/>
      <c r="CHD1"/>
      <c r="CHE1"/>
      <c r="CHF1"/>
      <c r="CHG1"/>
      <c r="CHH1"/>
      <c r="CHI1"/>
      <c r="CHJ1"/>
      <c r="CHK1"/>
      <c r="CHL1"/>
      <c r="CHM1"/>
      <c r="CHN1"/>
      <c r="CHO1"/>
      <c r="CHP1"/>
      <c r="CHQ1"/>
      <c r="CHR1"/>
      <c r="CHS1"/>
      <c r="CHT1"/>
      <c r="CHU1"/>
      <c r="CHV1"/>
      <c r="CHW1"/>
      <c r="CHX1"/>
      <c r="CHY1"/>
      <c r="CHZ1"/>
      <c r="CIA1"/>
      <c r="CIB1"/>
      <c r="CIC1"/>
      <c r="CID1"/>
      <c r="CIE1"/>
      <c r="CIF1"/>
      <c r="CIG1"/>
      <c r="CIH1"/>
      <c r="CII1"/>
      <c r="CIJ1"/>
      <c r="CIK1"/>
      <c r="CIL1"/>
      <c r="CIM1"/>
      <c r="CIN1"/>
      <c r="CIO1"/>
      <c r="CIP1"/>
      <c r="CIQ1"/>
      <c r="CIR1"/>
      <c r="CIS1"/>
      <c r="CIT1"/>
      <c r="CIU1"/>
      <c r="CIV1"/>
      <c r="CIW1"/>
      <c r="CIX1"/>
      <c r="CIY1"/>
      <c r="CIZ1"/>
      <c r="CJA1"/>
      <c r="CJB1"/>
      <c r="CJC1"/>
      <c r="CJD1"/>
      <c r="CJE1"/>
      <c r="CJF1"/>
      <c r="CJG1"/>
      <c r="CJH1"/>
      <c r="CJI1"/>
      <c r="CJJ1"/>
      <c r="CJK1"/>
      <c r="CJL1"/>
      <c r="CJM1"/>
      <c r="CJN1"/>
      <c r="CJO1"/>
      <c r="CJP1"/>
      <c r="CJQ1"/>
      <c r="CJR1"/>
      <c r="CJS1"/>
      <c r="CJT1"/>
      <c r="CJU1"/>
      <c r="CJV1"/>
      <c r="CJW1"/>
      <c r="CJX1"/>
      <c r="CJY1"/>
      <c r="CJZ1"/>
      <c r="CKA1"/>
      <c r="CKB1"/>
      <c r="CKC1"/>
      <c r="CKD1"/>
      <c r="CKE1"/>
      <c r="CKF1"/>
      <c r="CKG1"/>
      <c r="CKH1"/>
      <c r="CKI1"/>
      <c r="CKJ1"/>
      <c r="CKK1"/>
      <c r="CKL1"/>
      <c r="CKM1"/>
      <c r="CKN1"/>
      <c r="CKO1"/>
      <c r="CKP1"/>
      <c r="CKQ1"/>
      <c r="CKR1"/>
      <c r="CKS1"/>
      <c r="CKT1"/>
      <c r="CKU1"/>
      <c r="CKV1"/>
      <c r="CKW1"/>
      <c r="CKX1"/>
      <c r="CKY1"/>
      <c r="CKZ1"/>
      <c r="CLA1"/>
      <c r="CLB1"/>
      <c r="CLC1"/>
      <c r="CLD1"/>
      <c r="CLE1"/>
      <c r="CLF1"/>
      <c r="CLG1"/>
      <c r="CLH1"/>
      <c r="CLI1"/>
      <c r="CLJ1"/>
      <c r="CLK1"/>
      <c r="CLL1"/>
      <c r="CLM1"/>
      <c r="CLN1"/>
      <c r="CLO1"/>
      <c r="CLP1"/>
      <c r="CLQ1"/>
      <c r="CLR1"/>
      <c r="CLS1"/>
      <c r="CLT1"/>
      <c r="CLU1"/>
      <c r="CLV1"/>
      <c r="CLW1"/>
      <c r="CLX1"/>
      <c r="CLY1"/>
      <c r="CLZ1"/>
      <c r="CMA1"/>
      <c r="CMB1"/>
      <c r="CMC1"/>
      <c r="CMD1"/>
      <c r="CME1"/>
      <c r="CMF1"/>
      <c r="CMG1"/>
      <c r="CMH1"/>
      <c r="CMI1"/>
      <c r="CMJ1"/>
      <c r="CMK1"/>
      <c r="CML1"/>
      <c r="CMM1"/>
      <c r="CMN1"/>
      <c r="CMO1"/>
      <c r="CMP1"/>
      <c r="CMQ1"/>
      <c r="CMR1"/>
      <c r="CMS1"/>
      <c r="CMT1"/>
      <c r="CMU1"/>
      <c r="CMV1"/>
      <c r="CMW1"/>
      <c r="CMX1"/>
      <c r="CMY1"/>
      <c r="CMZ1"/>
      <c r="CNA1"/>
      <c r="CNB1"/>
      <c r="CNC1"/>
      <c r="CND1"/>
      <c r="CNE1"/>
      <c r="CNF1"/>
      <c r="CNG1"/>
      <c r="CNH1"/>
      <c r="CNI1"/>
      <c r="CNJ1"/>
      <c r="CNK1"/>
      <c r="CNL1"/>
      <c r="CNM1"/>
      <c r="CNN1"/>
      <c r="CNO1"/>
      <c r="CNP1"/>
      <c r="CNQ1"/>
      <c r="CNR1"/>
      <c r="CNS1"/>
      <c r="CNT1"/>
      <c r="CNU1"/>
      <c r="CNV1"/>
      <c r="CNW1"/>
      <c r="CNX1"/>
      <c r="CNY1"/>
      <c r="CNZ1"/>
      <c r="COA1"/>
      <c r="COB1"/>
      <c r="COC1"/>
      <c r="COD1"/>
      <c r="COE1"/>
      <c r="COF1"/>
      <c r="COG1"/>
      <c r="COH1"/>
      <c r="COI1"/>
      <c r="COJ1"/>
      <c r="COK1"/>
      <c r="COL1"/>
      <c r="COM1"/>
      <c r="CON1"/>
      <c r="COO1"/>
      <c r="COP1"/>
      <c r="COQ1"/>
      <c r="COR1"/>
      <c r="COS1"/>
      <c r="COT1"/>
      <c r="COU1"/>
      <c r="COV1"/>
      <c r="COW1"/>
      <c r="COX1"/>
      <c r="COY1"/>
      <c r="COZ1"/>
      <c r="CPA1"/>
      <c r="CPB1"/>
      <c r="CPC1"/>
      <c r="CPD1"/>
      <c r="CPE1"/>
      <c r="CPF1"/>
      <c r="CPG1"/>
      <c r="CPH1"/>
      <c r="CPI1"/>
      <c r="CPJ1"/>
      <c r="CPK1"/>
      <c r="CPL1"/>
      <c r="CPM1"/>
      <c r="CPN1"/>
      <c r="CPO1"/>
      <c r="CPP1"/>
      <c r="CPQ1"/>
      <c r="CPR1"/>
      <c r="CPS1"/>
      <c r="CPT1"/>
      <c r="CPU1"/>
      <c r="CPV1"/>
      <c r="CPW1"/>
      <c r="CPX1"/>
      <c r="CPY1"/>
      <c r="CPZ1"/>
      <c r="CQA1"/>
      <c r="CQB1"/>
      <c r="CQC1"/>
      <c r="CQD1"/>
      <c r="CQE1"/>
      <c r="CQF1"/>
      <c r="CQG1"/>
      <c r="CQH1"/>
      <c r="CQI1"/>
      <c r="CQJ1"/>
      <c r="CQK1"/>
      <c r="CQL1"/>
      <c r="CQM1"/>
      <c r="CQN1"/>
      <c r="CQO1"/>
      <c r="CQP1"/>
      <c r="CQQ1"/>
      <c r="CQR1"/>
      <c r="CQS1"/>
      <c r="CQT1"/>
      <c r="CQU1"/>
      <c r="CQV1"/>
      <c r="CQW1"/>
      <c r="CQX1"/>
      <c r="CQY1"/>
      <c r="CQZ1"/>
      <c r="CRA1"/>
      <c r="CRB1"/>
      <c r="CRC1"/>
      <c r="CRD1"/>
      <c r="CRE1"/>
      <c r="CRF1"/>
      <c r="CRG1"/>
      <c r="CRH1"/>
      <c r="CRI1"/>
      <c r="CRJ1"/>
      <c r="CRK1"/>
      <c r="CRL1"/>
      <c r="CRM1"/>
      <c r="CRN1"/>
      <c r="CRO1"/>
      <c r="CRP1"/>
      <c r="CRQ1"/>
      <c r="CRR1"/>
      <c r="CRS1"/>
      <c r="CRT1"/>
      <c r="CRU1"/>
      <c r="CRV1"/>
      <c r="CRW1"/>
      <c r="CRX1"/>
      <c r="CRY1"/>
      <c r="CRZ1"/>
      <c r="CSA1"/>
      <c r="CSB1"/>
      <c r="CSC1"/>
      <c r="CSD1"/>
      <c r="CSE1"/>
      <c r="CSF1"/>
      <c r="CSG1"/>
      <c r="CSH1"/>
      <c r="CSI1"/>
      <c r="CSJ1"/>
      <c r="CSK1"/>
      <c r="CSL1"/>
      <c r="CSM1"/>
      <c r="CSN1"/>
      <c r="CSO1"/>
      <c r="CSP1"/>
      <c r="CSQ1"/>
      <c r="CSR1"/>
      <c r="CSS1"/>
      <c r="CST1"/>
      <c r="CSU1"/>
      <c r="CSV1"/>
      <c r="CSW1"/>
      <c r="CSX1"/>
      <c r="CSY1"/>
      <c r="CSZ1"/>
      <c r="CTA1"/>
      <c r="CTB1"/>
      <c r="CTC1"/>
      <c r="CTD1"/>
      <c r="CTE1"/>
      <c r="CTF1"/>
      <c r="CTG1"/>
      <c r="CTH1"/>
      <c r="CTI1"/>
      <c r="CTJ1"/>
      <c r="CTK1"/>
      <c r="CTL1"/>
      <c r="CTM1"/>
      <c r="CTN1"/>
      <c r="CTO1"/>
      <c r="CTP1"/>
      <c r="CTQ1"/>
      <c r="CTR1"/>
      <c r="CTS1"/>
      <c r="CTT1"/>
      <c r="CTU1"/>
      <c r="CTV1"/>
      <c r="CTW1"/>
      <c r="CTX1"/>
      <c r="CTY1"/>
      <c r="CTZ1"/>
      <c r="CUA1"/>
      <c r="CUB1"/>
      <c r="CUC1"/>
      <c r="CUD1"/>
      <c r="CUE1"/>
      <c r="CUF1"/>
      <c r="CUG1"/>
      <c r="CUH1"/>
      <c r="CUI1"/>
      <c r="CUJ1"/>
      <c r="CUK1"/>
      <c r="CUL1"/>
      <c r="CUM1"/>
      <c r="CUN1"/>
      <c r="CUO1"/>
      <c r="CUP1"/>
      <c r="CUQ1"/>
      <c r="CUR1"/>
      <c r="CUS1"/>
      <c r="CUT1"/>
      <c r="CUU1"/>
      <c r="CUV1"/>
      <c r="CUW1"/>
      <c r="CUX1"/>
      <c r="CUY1"/>
      <c r="CUZ1"/>
      <c r="CVA1"/>
      <c r="CVB1"/>
      <c r="CVC1"/>
      <c r="CVD1"/>
      <c r="CVE1"/>
      <c r="CVF1"/>
      <c r="CVG1"/>
      <c r="CVH1"/>
      <c r="CVI1"/>
      <c r="CVJ1"/>
      <c r="CVK1"/>
      <c r="CVL1"/>
      <c r="CVM1"/>
      <c r="CVN1"/>
      <c r="CVO1"/>
      <c r="CVP1"/>
      <c r="CVQ1"/>
      <c r="CVR1"/>
      <c r="CVS1"/>
      <c r="CVT1"/>
      <c r="CVU1"/>
      <c r="CVV1"/>
      <c r="CVW1"/>
      <c r="CVX1"/>
      <c r="CVY1"/>
      <c r="CVZ1"/>
      <c r="CWA1"/>
      <c r="CWB1"/>
      <c r="CWC1"/>
      <c r="CWD1"/>
      <c r="CWE1"/>
      <c r="CWF1"/>
      <c r="CWG1"/>
      <c r="CWH1"/>
      <c r="CWI1"/>
      <c r="CWJ1"/>
      <c r="CWK1"/>
      <c r="CWL1"/>
      <c r="CWM1"/>
      <c r="CWN1"/>
      <c r="CWO1"/>
      <c r="CWP1"/>
      <c r="CWQ1"/>
      <c r="CWR1"/>
      <c r="CWS1"/>
      <c r="CWT1"/>
      <c r="CWU1"/>
      <c r="CWV1"/>
      <c r="CWW1"/>
      <c r="CWX1"/>
      <c r="CWY1"/>
      <c r="CWZ1"/>
      <c r="CXA1"/>
      <c r="CXB1"/>
      <c r="CXC1"/>
      <c r="CXD1"/>
      <c r="CXE1"/>
      <c r="CXF1"/>
      <c r="CXG1"/>
      <c r="CXH1"/>
      <c r="CXI1"/>
      <c r="CXJ1"/>
      <c r="CXK1"/>
      <c r="CXL1"/>
      <c r="CXM1"/>
      <c r="CXN1"/>
      <c r="CXO1"/>
      <c r="CXP1"/>
      <c r="CXQ1"/>
      <c r="CXR1"/>
      <c r="CXS1"/>
      <c r="CXT1"/>
      <c r="CXU1"/>
      <c r="CXV1"/>
      <c r="CXW1"/>
      <c r="CXX1"/>
      <c r="CXY1"/>
      <c r="CXZ1"/>
      <c r="CYA1"/>
      <c r="CYB1"/>
      <c r="CYC1"/>
      <c r="CYD1"/>
      <c r="CYE1"/>
      <c r="CYF1"/>
      <c r="CYG1"/>
      <c r="CYH1"/>
      <c r="CYI1"/>
      <c r="CYJ1"/>
      <c r="CYK1"/>
      <c r="CYL1"/>
      <c r="CYM1"/>
      <c r="CYN1"/>
      <c r="CYO1"/>
      <c r="CYP1"/>
      <c r="CYQ1"/>
      <c r="CYR1"/>
      <c r="CYS1"/>
      <c r="CYT1"/>
      <c r="CYU1"/>
      <c r="CYV1"/>
      <c r="CYW1"/>
      <c r="CYX1"/>
      <c r="CYY1"/>
      <c r="CYZ1"/>
      <c r="CZA1"/>
      <c r="CZB1"/>
      <c r="CZC1"/>
      <c r="CZD1"/>
      <c r="CZE1"/>
      <c r="CZF1"/>
      <c r="CZG1"/>
      <c r="CZH1"/>
      <c r="CZI1"/>
      <c r="CZJ1"/>
      <c r="CZK1"/>
      <c r="CZL1"/>
      <c r="CZM1"/>
      <c r="CZN1"/>
      <c r="CZO1"/>
      <c r="CZP1"/>
      <c r="CZQ1"/>
      <c r="CZR1"/>
      <c r="CZS1"/>
      <c r="CZT1"/>
      <c r="CZU1"/>
      <c r="CZV1"/>
      <c r="CZW1"/>
      <c r="CZX1"/>
      <c r="CZY1"/>
      <c r="CZZ1"/>
      <c r="DAA1"/>
      <c r="DAB1"/>
      <c r="DAC1"/>
      <c r="DAD1"/>
      <c r="DAE1"/>
      <c r="DAF1"/>
      <c r="DAG1"/>
      <c r="DAH1"/>
      <c r="DAI1"/>
      <c r="DAJ1"/>
      <c r="DAK1"/>
      <c r="DAL1"/>
      <c r="DAM1"/>
      <c r="DAN1"/>
      <c r="DAO1"/>
      <c r="DAP1"/>
      <c r="DAQ1"/>
      <c r="DAR1"/>
      <c r="DAS1"/>
      <c r="DAT1"/>
      <c r="DAU1"/>
      <c r="DAV1"/>
      <c r="DAW1"/>
      <c r="DAX1"/>
      <c r="DAY1"/>
      <c r="DAZ1"/>
      <c r="DBA1"/>
      <c r="DBB1"/>
      <c r="DBC1"/>
      <c r="DBD1"/>
      <c r="DBE1"/>
      <c r="DBF1"/>
      <c r="DBG1"/>
      <c r="DBH1"/>
      <c r="DBI1"/>
      <c r="DBJ1"/>
      <c r="DBK1"/>
      <c r="DBL1"/>
      <c r="DBM1"/>
      <c r="DBN1"/>
      <c r="DBO1"/>
      <c r="DBP1"/>
      <c r="DBQ1"/>
      <c r="DBR1"/>
      <c r="DBS1"/>
      <c r="DBT1"/>
      <c r="DBU1"/>
      <c r="DBV1"/>
      <c r="DBW1"/>
      <c r="DBX1"/>
      <c r="DBY1"/>
      <c r="DBZ1"/>
      <c r="DCA1"/>
      <c r="DCB1"/>
      <c r="DCC1"/>
      <c r="DCD1"/>
      <c r="DCE1"/>
      <c r="DCF1"/>
      <c r="DCG1"/>
      <c r="DCH1"/>
      <c r="DCI1"/>
      <c r="DCJ1"/>
      <c r="DCK1"/>
      <c r="DCL1"/>
      <c r="DCM1"/>
      <c r="DCN1"/>
      <c r="DCO1"/>
      <c r="DCP1"/>
      <c r="DCQ1"/>
      <c r="DCR1"/>
      <c r="DCS1"/>
      <c r="DCT1"/>
      <c r="DCU1"/>
      <c r="DCV1"/>
      <c r="DCW1"/>
      <c r="DCX1"/>
      <c r="DCY1"/>
      <c r="DCZ1"/>
      <c r="DDA1"/>
      <c r="DDB1"/>
      <c r="DDC1"/>
      <c r="DDD1"/>
      <c r="DDE1"/>
      <c r="DDF1"/>
      <c r="DDG1"/>
      <c r="DDH1"/>
      <c r="DDI1"/>
      <c r="DDJ1"/>
      <c r="DDK1"/>
      <c r="DDL1"/>
      <c r="DDM1"/>
      <c r="DDN1"/>
      <c r="DDO1"/>
      <c r="DDP1"/>
      <c r="DDQ1"/>
      <c r="DDR1"/>
      <c r="DDS1"/>
      <c r="DDT1"/>
      <c r="DDU1"/>
      <c r="DDV1"/>
      <c r="DDW1"/>
      <c r="DDX1"/>
      <c r="DDY1"/>
      <c r="DDZ1"/>
      <c r="DEA1"/>
      <c r="DEB1"/>
      <c r="DEC1"/>
      <c r="DED1"/>
      <c r="DEE1"/>
      <c r="DEF1"/>
      <c r="DEG1"/>
      <c r="DEH1"/>
      <c r="DEI1"/>
      <c r="DEJ1"/>
      <c r="DEK1"/>
      <c r="DEL1"/>
      <c r="DEM1"/>
      <c r="DEN1"/>
      <c r="DEO1"/>
      <c r="DEP1"/>
      <c r="DEQ1"/>
      <c r="DER1"/>
      <c r="DES1"/>
      <c r="DET1"/>
      <c r="DEU1"/>
      <c r="DEV1"/>
      <c r="DEW1"/>
      <c r="DEX1"/>
      <c r="DEY1"/>
      <c r="DEZ1"/>
      <c r="DFA1"/>
      <c r="DFB1"/>
      <c r="DFC1"/>
      <c r="DFD1"/>
      <c r="DFE1"/>
      <c r="DFF1"/>
      <c r="DFG1"/>
      <c r="DFH1"/>
      <c r="DFI1"/>
      <c r="DFJ1"/>
      <c r="DFK1"/>
      <c r="DFL1"/>
      <c r="DFM1"/>
      <c r="DFN1"/>
      <c r="DFO1"/>
      <c r="DFP1"/>
      <c r="DFQ1"/>
      <c r="DFR1"/>
      <c r="DFS1"/>
      <c r="DFT1"/>
      <c r="DFU1"/>
      <c r="DFV1"/>
      <c r="DFW1"/>
      <c r="DFX1"/>
      <c r="DFY1"/>
      <c r="DFZ1"/>
      <c r="DGA1"/>
      <c r="DGB1"/>
      <c r="DGC1"/>
      <c r="DGD1"/>
      <c r="DGE1"/>
      <c r="DGF1"/>
      <c r="DGG1"/>
      <c r="DGH1"/>
      <c r="DGI1"/>
      <c r="DGJ1"/>
      <c r="DGK1"/>
      <c r="DGL1"/>
      <c r="DGM1"/>
      <c r="DGN1"/>
      <c r="DGO1"/>
      <c r="DGP1"/>
      <c r="DGQ1"/>
      <c r="DGR1"/>
      <c r="DGS1"/>
      <c r="DGT1"/>
      <c r="DGU1"/>
      <c r="DGV1"/>
      <c r="DGW1"/>
      <c r="DGX1"/>
      <c r="DGY1"/>
      <c r="DGZ1"/>
      <c r="DHA1"/>
      <c r="DHB1"/>
      <c r="DHC1"/>
      <c r="DHD1"/>
      <c r="DHE1"/>
      <c r="DHF1"/>
      <c r="DHG1"/>
      <c r="DHH1"/>
      <c r="DHI1"/>
      <c r="DHJ1"/>
      <c r="DHK1"/>
      <c r="DHL1"/>
      <c r="DHM1"/>
      <c r="DHN1"/>
      <c r="DHO1"/>
      <c r="DHP1"/>
      <c r="DHQ1"/>
      <c r="DHR1"/>
      <c r="DHS1"/>
      <c r="DHT1"/>
      <c r="DHU1"/>
      <c r="DHV1"/>
      <c r="DHW1"/>
      <c r="DHX1"/>
      <c r="DHY1"/>
      <c r="DHZ1"/>
      <c r="DIA1"/>
      <c r="DIB1"/>
      <c r="DIC1"/>
      <c r="DID1"/>
      <c r="DIE1"/>
      <c r="DIF1"/>
      <c r="DIG1"/>
      <c r="DIH1"/>
      <c r="DII1"/>
      <c r="DIJ1"/>
      <c r="DIK1"/>
      <c r="DIL1"/>
      <c r="DIM1"/>
      <c r="DIN1"/>
      <c r="DIO1"/>
      <c r="DIP1"/>
      <c r="DIQ1"/>
      <c r="DIR1"/>
      <c r="DIS1"/>
      <c r="DIT1"/>
      <c r="DIU1"/>
      <c r="DIV1"/>
      <c r="DIW1"/>
      <c r="DIX1"/>
      <c r="DIY1"/>
      <c r="DIZ1"/>
      <c r="DJA1"/>
      <c r="DJB1"/>
      <c r="DJC1"/>
      <c r="DJD1"/>
      <c r="DJE1"/>
      <c r="DJF1"/>
      <c r="DJG1"/>
      <c r="DJH1"/>
      <c r="DJI1"/>
      <c r="DJJ1"/>
      <c r="DJK1"/>
      <c r="DJL1"/>
      <c r="DJM1"/>
      <c r="DJN1"/>
      <c r="DJO1"/>
      <c r="DJP1"/>
      <c r="DJQ1"/>
      <c r="DJR1"/>
      <c r="DJS1"/>
      <c r="DJT1"/>
      <c r="DJU1"/>
      <c r="DJV1"/>
      <c r="DJW1"/>
      <c r="DJX1"/>
      <c r="DJY1"/>
      <c r="DJZ1"/>
      <c r="DKA1"/>
      <c r="DKB1"/>
      <c r="DKC1"/>
      <c r="DKD1"/>
      <c r="DKE1"/>
      <c r="DKF1"/>
      <c r="DKG1"/>
      <c r="DKH1"/>
      <c r="DKI1"/>
      <c r="DKJ1"/>
      <c r="DKK1"/>
      <c r="DKL1"/>
      <c r="DKM1"/>
      <c r="DKN1"/>
      <c r="DKO1"/>
      <c r="DKP1"/>
      <c r="DKQ1"/>
      <c r="DKR1"/>
      <c r="DKS1"/>
      <c r="DKT1"/>
      <c r="DKU1"/>
      <c r="DKV1"/>
      <c r="DKW1"/>
      <c r="DKX1"/>
      <c r="DKY1"/>
      <c r="DKZ1"/>
      <c r="DLA1"/>
      <c r="DLB1"/>
      <c r="DLC1"/>
      <c r="DLD1"/>
      <c r="DLE1"/>
      <c r="DLF1"/>
      <c r="DLG1"/>
      <c r="DLH1"/>
      <c r="DLI1"/>
      <c r="DLJ1"/>
      <c r="DLK1"/>
      <c r="DLL1"/>
      <c r="DLM1"/>
      <c r="DLN1"/>
      <c r="DLO1"/>
      <c r="DLP1"/>
      <c r="DLQ1"/>
      <c r="DLR1"/>
      <c r="DLS1"/>
      <c r="DLT1"/>
      <c r="DLU1"/>
      <c r="DLV1"/>
      <c r="DLW1"/>
      <c r="DLX1"/>
      <c r="DLY1"/>
      <c r="DLZ1"/>
      <c r="DMA1"/>
      <c r="DMB1"/>
      <c r="DMC1"/>
      <c r="DMD1"/>
      <c r="DME1"/>
      <c r="DMF1"/>
      <c r="DMG1"/>
      <c r="DMH1"/>
      <c r="DMI1"/>
      <c r="DMJ1"/>
      <c r="DMK1"/>
      <c r="DML1"/>
      <c r="DMM1"/>
      <c r="DMN1"/>
      <c r="DMO1"/>
      <c r="DMP1"/>
      <c r="DMQ1"/>
      <c r="DMR1"/>
      <c r="DMS1"/>
      <c r="DMT1"/>
      <c r="DMU1"/>
      <c r="DMV1"/>
      <c r="DMW1"/>
      <c r="DMX1"/>
      <c r="DMY1"/>
      <c r="DMZ1"/>
      <c r="DNA1"/>
      <c r="DNB1"/>
      <c r="DNC1"/>
      <c r="DND1"/>
      <c r="DNE1"/>
      <c r="DNF1"/>
      <c r="DNG1"/>
      <c r="DNH1"/>
      <c r="DNI1"/>
      <c r="DNJ1"/>
      <c r="DNK1"/>
      <c r="DNL1"/>
      <c r="DNM1"/>
      <c r="DNN1"/>
      <c r="DNO1"/>
      <c r="DNP1"/>
      <c r="DNQ1"/>
      <c r="DNR1"/>
      <c r="DNS1"/>
      <c r="DNT1"/>
      <c r="DNU1"/>
      <c r="DNV1"/>
      <c r="DNW1"/>
      <c r="DNX1"/>
      <c r="DNY1"/>
      <c r="DNZ1"/>
      <c r="DOA1"/>
      <c r="DOB1"/>
      <c r="DOC1"/>
      <c r="DOD1"/>
      <c r="DOE1"/>
      <c r="DOF1"/>
      <c r="DOG1"/>
      <c r="DOH1"/>
      <c r="DOI1"/>
      <c r="DOJ1"/>
      <c r="DOK1"/>
      <c r="DOL1"/>
      <c r="DOM1"/>
      <c r="DON1"/>
      <c r="DOO1"/>
      <c r="DOP1"/>
      <c r="DOQ1"/>
      <c r="DOR1"/>
      <c r="DOS1"/>
      <c r="DOT1"/>
      <c r="DOU1"/>
      <c r="DOV1"/>
      <c r="DOW1"/>
      <c r="DOX1"/>
      <c r="DOY1"/>
      <c r="DOZ1"/>
      <c r="DPA1"/>
      <c r="DPB1"/>
      <c r="DPC1"/>
      <c r="DPD1"/>
      <c r="DPE1"/>
      <c r="DPF1"/>
      <c r="DPG1"/>
      <c r="DPH1"/>
      <c r="DPI1"/>
      <c r="DPJ1"/>
      <c r="DPK1"/>
      <c r="DPL1"/>
      <c r="DPM1"/>
      <c r="DPN1"/>
      <c r="DPO1"/>
      <c r="DPP1"/>
      <c r="DPQ1"/>
      <c r="DPR1"/>
      <c r="DPS1"/>
      <c r="DPT1"/>
      <c r="DPU1"/>
      <c r="DPV1"/>
      <c r="DPW1"/>
      <c r="DPX1"/>
      <c r="DPY1"/>
      <c r="DPZ1"/>
      <c r="DQA1"/>
      <c r="DQB1"/>
      <c r="DQC1"/>
      <c r="DQD1"/>
      <c r="DQE1"/>
      <c r="DQF1"/>
      <c r="DQG1"/>
      <c r="DQH1"/>
      <c r="DQI1"/>
      <c r="DQJ1"/>
      <c r="DQK1"/>
      <c r="DQL1"/>
      <c r="DQM1"/>
      <c r="DQN1"/>
      <c r="DQO1"/>
      <c r="DQP1"/>
      <c r="DQQ1"/>
      <c r="DQR1"/>
      <c r="DQS1"/>
      <c r="DQT1"/>
      <c r="DQU1"/>
      <c r="DQV1"/>
      <c r="DQW1"/>
      <c r="DQX1"/>
      <c r="DQY1"/>
      <c r="DQZ1"/>
      <c r="DRA1"/>
      <c r="DRB1"/>
      <c r="DRC1"/>
      <c r="DRD1"/>
      <c r="DRE1"/>
      <c r="DRF1"/>
      <c r="DRG1"/>
      <c r="DRH1"/>
      <c r="DRI1"/>
      <c r="DRJ1"/>
      <c r="DRK1"/>
      <c r="DRL1"/>
      <c r="DRM1"/>
      <c r="DRN1"/>
      <c r="DRO1"/>
      <c r="DRP1"/>
      <c r="DRQ1"/>
      <c r="DRR1"/>
      <c r="DRS1"/>
      <c r="DRT1"/>
      <c r="DRU1"/>
      <c r="DRV1"/>
      <c r="DRW1"/>
      <c r="DRX1"/>
      <c r="DRY1"/>
      <c r="DRZ1"/>
      <c r="DSA1"/>
      <c r="DSB1"/>
      <c r="DSC1"/>
      <c r="DSD1"/>
      <c r="DSE1"/>
      <c r="DSF1"/>
      <c r="DSG1"/>
      <c r="DSH1"/>
      <c r="DSI1"/>
      <c r="DSJ1"/>
      <c r="DSK1"/>
      <c r="DSL1"/>
      <c r="DSM1"/>
      <c r="DSN1"/>
      <c r="DSO1"/>
      <c r="DSP1"/>
      <c r="DSQ1"/>
      <c r="DSR1"/>
      <c r="DSS1"/>
      <c r="DST1"/>
      <c r="DSU1"/>
      <c r="DSV1"/>
      <c r="DSW1"/>
      <c r="DSX1"/>
      <c r="DSY1"/>
      <c r="DSZ1"/>
      <c r="DTA1"/>
      <c r="DTB1"/>
      <c r="DTC1"/>
      <c r="DTD1"/>
      <c r="DTE1"/>
      <c r="DTF1"/>
      <c r="DTG1"/>
      <c r="DTH1"/>
      <c r="DTI1"/>
      <c r="DTJ1"/>
      <c r="DTK1"/>
      <c r="DTL1"/>
      <c r="DTM1"/>
      <c r="DTN1"/>
      <c r="DTO1"/>
      <c r="DTP1"/>
      <c r="DTQ1"/>
      <c r="DTR1"/>
      <c r="DTS1"/>
      <c r="DTT1"/>
      <c r="DTU1"/>
      <c r="DTV1"/>
      <c r="DTW1"/>
      <c r="DTX1"/>
      <c r="DTY1"/>
      <c r="DTZ1"/>
      <c r="DUA1"/>
      <c r="DUB1"/>
      <c r="DUC1"/>
      <c r="DUD1"/>
      <c r="DUE1"/>
      <c r="DUF1"/>
      <c r="DUG1"/>
      <c r="DUH1"/>
      <c r="DUI1"/>
      <c r="DUJ1"/>
      <c r="DUK1"/>
      <c r="DUL1"/>
      <c r="DUM1"/>
      <c r="DUN1"/>
      <c r="DUO1"/>
      <c r="DUP1"/>
      <c r="DUQ1"/>
      <c r="DUR1"/>
      <c r="DUS1"/>
      <c r="DUT1"/>
      <c r="DUU1"/>
      <c r="DUV1"/>
      <c r="DUW1"/>
      <c r="DUX1"/>
      <c r="DUY1"/>
      <c r="DUZ1"/>
      <c r="DVA1"/>
      <c r="DVB1"/>
      <c r="DVC1"/>
      <c r="DVD1"/>
      <c r="DVE1"/>
      <c r="DVF1"/>
      <c r="DVG1"/>
      <c r="DVH1"/>
      <c r="DVI1"/>
      <c r="DVJ1"/>
      <c r="DVK1"/>
      <c r="DVL1"/>
      <c r="DVM1"/>
      <c r="DVN1"/>
      <c r="DVO1"/>
      <c r="DVP1"/>
      <c r="DVQ1"/>
      <c r="DVR1"/>
      <c r="DVS1"/>
      <c r="DVT1"/>
      <c r="DVU1"/>
      <c r="DVV1"/>
      <c r="DVW1"/>
      <c r="DVX1"/>
      <c r="DVY1"/>
      <c r="DVZ1"/>
      <c r="DWA1"/>
      <c r="DWB1"/>
      <c r="DWC1"/>
      <c r="DWD1"/>
      <c r="DWE1"/>
      <c r="DWF1"/>
      <c r="DWG1"/>
      <c r="DWH1"/>
      <c r="DWI1"/>
      <c r="DWJ1"/>
      <c r="DWK1"/>
      <c r="DWL1"/>
      <c r="DWM1"/>
      <c r="DWN1"/>
      <c r="DWO1"/>
      <c r="DWP1"/>
      <c r="DWQ1"/>
      <c r="DWR1"/>
      <c r="DWS1"/>
      <c r="DWT1"/>
      <c r="DWU1"/>
      <c r="DWV1"/>
      <c r="DWW1"/>
      <c r="DWX1"/>
      <c r="DWY1"/>
      <c r="DWZ1"/>
      <c r="DXA1"/>
      <c r="DXB1"/>
      <c r="DXC1"/>
      <c r="DXD1"/>
      <c r="DXE1"/>
      <c r="DXF1"/>
      <c r="DXG1"/>
      <c r="DXH1"/>
      <c r="DXI1"/>
      <c r="DXJ1"/>
      <c r="DXK1"/>
      <c r="DXL1"/>
      <c r="DXM1"/>
      <c r="DXN1"/>
      <c r="DXO1"/>
      <c r="DXP1"/>
      <c r="DXQ1"/>
      <c r="DXR1"/>
      <c r="DXS1"/>
      <c r="DXT1"/>
      <c r="DXU1"/>
      <c r="DXV1"/>
      <c r="DXW1"/>
      <c r="DXX1"/>
      <c r="DXY1"/>
      <c r="DXZ1"/>
      <c r="DYA1"/>
      <c r="DYB1"/>
      <c r="DYC1"/>
      <c r="DYD1"/>
      <c r="DYE1"/>
      <c r="DYF1"/>
      <c r="DYG1"/>
      <c r="DYH1"/>
      <c r="DYI1"/>
      <c r="DYJ1"/>
      <c r="DYK1"/>
      <c r="DYL1"/>
      <c r="DYM1"/>
      <c r="DYN1"/>
      <c r="DYO1"/>
      <c r="DYP1"/>
      <c r="DYQ1"/>
      <c r="DYR1"/>
      <c r="DYS1"/>
      <c r="DYT1"/>
      <c r="DYU1"/>
      <c r="DYV1"/>
      <c r="DYW1"/>
      <c r="DYX1"/>
      <c r="DYY1"/>
      <c r="DYZ1"/>
      <c r="DZA1"/>
      <c r="DZB1"/>
      <c r="DZC1"/>
      <c r="DZD1"/>
      <c r="DZE1"/>
      <c r="DZF1"/>
      <c r="DZG1"/>
      <c r="DZH1"/>
      <c r="DZI1"/>
      <c r="DZJ1"/>
      <c r="DZK1"/>
      <c r="DZL1"/>
      <c r="DZM1"/>
      <c r="DZN1"/>
      <c r="DZO1"/>
      <c r="DZP1"/>
      <c r="DZQ1"/>
      <c r="DZR1"/>
      <c r="DZS1"/>
      <c r="DZT1"/>
      <c r="DZU1"/>
      <c r="DZV1"/>
      <c r="DZW1"/>
      <c r="DZX1"/>
      <c r="DZY1"/>
      <c r="DZZ1"/>
      <c r="EAA1"/>
      <c r="EAB1"/>
      <c r="EAC1"/>
      <c r="EAD1"/>
      <c r="EAE1"/>
      <c r="EAF1"/>
      <c r="EAG1"/>
      <c r="EAH1"/>
      <c r="EAI1"/>
      <c r="EAJ1"/>
      <c r="EAK1"/>
      <c r="EAL1"/>
      <c r="EAM1"/>
      <c r="EAN1"/>
      <c r="EAO1"/>
      <c r="EAP1"/>
      <c r="EAQ1"/>
      <c r="EAR1"/>
      <c r="EAS1"/>
      <c r="EAT1"/>
      <c r="EAU1"/>
      <c r="EAV1"/>
      <c r="EAW1"/>
      <c r="EAX1"/>
      <c r="EAY1"/>
      <c r="EAZ1"/>
      <c r="EBA1"/>
      <c r="EBB1"/>
      <c r="EBC1"/>
      <c r="EBD1"/>
      <c r="EBE1"/>
      <c r="EBF1"/>
      <c r="EBG1"/>
      <c r="EBH1"/>
      <c r="EBI1"/>
      <c r="EBJ1"/>
      <c r="EBK1"/>
      <c r="EBL1"/>
      <c r="EBM1"/>
      <c r="EBN1"/>
      <c r="EBO1"/>
      <c r="EBP1"/>
      <c r="EBQ1"/>
      <c r="EBR1"/>
      <c r="EBS1"/>
      <c r="EBT1"/>
      <c r="EBU1"/>
      <c r="EBV1"/>
      <c r="EBW1"/>
      <c r="EBX1"/>
      <c r="EBY1"/>
      <c r="EBZ1"/>
      <c r="ECA1"/>
      <c r="ECB1"/>
      <c r="ECC1"/>
      <c r="ECD1"/>
      <c r="ECE1"/>
      <c r="ECF1"/>
      <c r="ECG1"/>
      <c r="ECH1"/>
      <c r="ECI1"/>
      <c r="ECJ1"/>
      <c r="ECK1"/>
      <c r="ECL1"/>
      <c r="ECM1"/>
      <c r="ECN1"/>
      <c r="ECO1"/>
      <c r="ECP1"/>
      <c r="ECQ1"/>
      <c r="ECR1"/>
      <c r="ECS1"/>
      <c r="ECT1"/>
      <c r="ECU1"/>
      <c r="ECV1"/>
      <c r="ECW1"/>
      <c r="ECX1"/>
      <c r="ECY1"/>
      <c r="ECZ1"/>
      <c r="EDA1"/>
      <c r="EDB1"/>
      <c r="EDC1"/>
      <c r="EDD1"/>
      <c r="EDE1"/>
      <c r="EDF1"/>
      <c r="EDG1"/>
      <c r="EDH1"/>
      <c r="EDI1"/>
      <c r="EDJ1"/>
      <c r="EDK1"/>
      <c r="EDL1"/>
      <c r="EDM1"/>
      <c r="EDN1"/>
      <c r="EDO1"/>
      <c r="EDP1"/>
      <c r="EDQ1"/>
      <c r="EDR1"/>
      <c r="EDS1"/>
      <c r="EDT1"/>
      <c r="EDU1"/>
      <c r="EDV1"/>
      <c r="EDW1"/>
      <c r="EDX1"/>
      <c r="EDY1"/>
      <c r="EDZ1"/>
      <c r="EEA1"/>
      <c r="EEB1"/>
      <c r="EEC1"/>
      <c r="EED1"/>
      <c r="EEE1"/>
      <c r="EEF1"/>
      <c r="EEG1"/>
      <c r="EEH1"/>
      <c r="EEI1"/>
      <c r="EEJ1"/>
      <c r="EEK1"/>
      <c r="EEL1"/>
      <c r="EEM1"/>
      <c r="EEN1"/>
      <c r="EEO1"/>
      <c r="EEP1"/>
      <c r="EEQ1"/>
      <c r="EER1"/>
      <c r="EES1"/>
      <c r="EET1"/>
      <c r="EEU1"/>
      <c r="EEV1"/>
      <c r="EEW1"/>
      <c r="EEX1"/>
      <c r="EEY1"/>
      <c r="EEZ1"/>
      <c r="EFA1"/>
      <c r="EFB1"/>
      <c r="EFC1"/>
      <c r="EFD1"/>
      <c r="EFE1"/>
      <c r="EFF1"/>
      <c r="EFG1"/>
      <c r="EFH1"/>
      <c r="EFI1"/>
      <c r="EFJ1"/>
      <c r="EFK1"/>
      <c r="EFL1"/>
      <c r="EFM1"/>
      <c r="EFN1"/>
      <c r="EFO1"/>
      <c r="EFP1"/>
      <c r="EFQ1"/>
      <c r="EFR1"/>
      <c r="EFS1"/>
      <c r="EFT1"/>
      <c r="EFU1"/>
      <c r="EFV1"/>
      <c r="EFW1"/>
      <c r="EFX1"/>
      <c r="EFY1"/>
      <c r="EFZ1"/>
      <c r="EGA1"/>
      <c r="EGB1"/>
      <c r="EGC1"/>
      <c r="EGD1"/>
      <c r="EGE1"/>
      <c r="EGF1"/>
      <c r="EGG1"/>
      <c r="EGH1"/>
      <c r="EGI1"/>
      <c r="EGJ1"/>
      <c r="EGK1"/>
      <c r="EGL1"/>
      <c r="EGM1"/>
      <c r="EGN1"/>
      <c r="EGO1"/>
      <c r="EGP1"/>
      <c r="EGQ1"/>
      <c r="EGR1"/>
      <c r="EGS1"/>
      <c r="EGT1"/>
      <c r="EGU1"/>
      <c r="EGV1"/>
      <c r="EGW1"/>
      <c r="EGX1"/>
      <c r="EGY1"/>
      <c r="EGZ1"/>
      <c r="EHA1"/>
      <c r="EHB1"/>
      <c r="EHC1"/>
      <c r="EHD1"/>
      <c r="EHE1"/>
      <c r="EHF1"/>
      <c r="EHG1"/>
      <c r="EHH1"/>
      <c r="EHI1"/>
      <c r="EHJ1"/>
      <c r="EHK1"/>
      <c r="EHL1"/>
      <c r="EHM1"/>
      <c r="EHN1"/>
      <c r="EHO1"/>
      <c r="EHP1"/>
      <c r="EHQ1"/>
      <c r="EHR1"/>
      <c r="EHS1"/>
      <c r="EHT1"/>
      <c r="EHU1"/>
      <c r="EHV1"/>
      <c r="EHW1"/>
      <c r="EHX1"/>
      <c r="EHY1"/>
      <c r="EHZ1"/>
      <c r="EIA1"/>
      <c r="EIB1"/>
      <c r="EIC1"/>
      <c r="EID1"/>
      <c r="EIE1"/>
      <c r="EIF1"/>
      <c r="EIG1"/>
      <c r="EIH1"/>
      <c r="EII1"/>
      <c r="EIJ1"/>
      <c r="EIK1"/>
      <c r="EIL1"/>
      <c r="EIM1"/>
      <c r="EIN1"/>
      <c r="EIO1"/>
      <c r="EIP1"/>
      <c r="EIQ1"/>
      <c r="EIR1"/>
      <c r="EIS1"/>
      <c r="EIT1"/>
      <c r="EIU1"/>
      <c r="EIV1"/>
      <c r="EIW1"/>
      <c r="EIX1"/>
      <c r="EIY1"/>
      <c r="EIZ1"/>
      <c r="EJA1"/>
      <c r="EJB1"/>
      <c r="EJC1"/>
      <c r="EJD1"/>
      <c r="EJE1"/>
      <c r="EJF1"/>
      <c r="EJG1"/>
      <c r="EJH1"/>
      <c r="EJI1"/>
      <c r="EJJ1"/>
      <c r="EJK1"/>
      <c r="EJL1"/>
      <c r="EJM1"/>
      <c r="EJN1"/>
      <c r="EJO1"/>
      <c r="EJP1"/>
      <c r="EJQ1"/>
      <c r="EJR1"/>
      <c r="EJS1"/>
      <c r="EJT1"/>
      <c r="EJU1"/>
      <c r="EJV1"/>
      <c r="EJW1"/>
      <c r="EJX1"/>
      <c r="EJY1"/>
      <c r="EJZ1"/>
      <c r="EKA1"/>
      <c r="EKB1"/>
      <c r="EKC1"/>
      <c r="EKD1"/>
      <c r="EKE1"/>
      <c r="EKF1"/>
      <c r="EKG1"/>
      <c r="EKH1"/>
      <c r="EKI1"/>
      <c r="EKJ1"/>
      <c r="EKK1"/>
      <c r="EKL1"/>
      <c r="EKM1"/>
      <c r="EKN1"/>
      <c r="EKO1"/>
      <c r="EKP1"/>
      <c r="EKQ1"/>
      <c r="EKR1"/>
      <c r="EKS1"/>
      <c r="EKT1"/>
      <c r="EKU1"/>
      <c r="EKV1"/>
      <c r="EKW1"/>
      <c r="EKX1"/>
      <c r="EKY1"/>
      <c r="EKZ1"/>
      <c r="ELA1"/>
      <c r="ELB1"/>
      <c r="ELC1"/>
      <c r="ELD1"/>
      <c r="ELE1"/>
      <c r="ELF1"/>
      <c r="ELG1"/>
      <c r="ELH1"/>
      <c r="ELI1"/>
      <c r="ELJ1"/>
      <c r="ELK1"/>
      <c r="ELL1"/>
      <c r="ELM1"/>
      <c r="ELN1"/>
      <c r="ELO1"/>
      <c r="ELP1"/>
      <c r="ELQ1"/>
      <c r="ELR1"/>
      <c r="ELS1"/>
      <c r="ELT1"/>
      <c r="ELU1"/>
      <c r="ELV1"/>
      <c r="ELW1"/>
      <c r="ELX1"/>
      <c r="ELY1"/>
      <c r="ELZ1"/>
      <c r="EMA1"/>
      <c r="EMB1"/>
      <c r="EMC1"/>
      <c r="EMD1"/>
      <c r="EME1"/>
      <c r="EMF1"/>
      <c r="EMG1"/>
      <c r="EMH1"/>
      <c r="EMI1"/>
      <c r="EMJ1"/>
      <c r="EMK1"/>
      <c r="EML1"/>
      <c r="EMM1"/>
      <c r="EMN1"/>
      <c r="EMO1"/>
      <c r="EMP1"/>
      <c r="EMQ1"/>
      <c r="EMR1"/>
      <c r="EMS1"/>
      <c r="EMT1"/>
      <c r="EMU1"/>
      <c r="EMV1"/>
      <c r="EMW1"/>
      <c r="EMX1"/>
      <c r="EMY1"/>
      <c r="EMZ1"/>
      <c r="ENA1"/>
      <c r="ENB1"/>
      <c r="ENC1"/>
      <c r="END1"/>
      <c r="ENE1"/>
      <c r="ENF1"/>
      <c r="ENG1"/>
      <c r="ENH1"/>
      <c r="ENI1"/>
      <c r="ENJ1"/>
      <c r="ENK1"/>
      <c r="ENL1"/>
      <c r="ENM1"/>
      <c r="ENN1"/>
      <c r="ENO1"/>
      <c r="ENP1"/>
      <c r="ENQ1"/>
      <c r="ENR1"/>
      <c r="ENS1"/>
      <c r="ENT1"/>
      <c r="ENU1"/>
      <c r="ENV1"/>
      <c r="ENW1"/>
      <c r="ENX1"/>
      <c r="ENY1"/>
      <c r="ENZ1"/>
      <c r="EOA1"/>
      <c r="EOB1"/>
      <c r="EOC1"/>
      <c r="EOD1"/>
      <c r="EOE1"/>
      <c r="EOF1"/>
      <c r="EOG1"/>
      <c r="EOH1"/>
      <c r="EOI1"/>
      <c r="EOJ1"/>
      <c r="EOK1"/>
      <c r="EOL1"/>
      <c r="EOM1"/>
      <c r="EON1"/>
      <c r="EOO1"/>
      <c r="EOP1"/>
      <c r="EOQ1"/>
      <c r="EOR1"/>
      <c r="EOS1"/>
      <c r="EOT1"/>
      <c r="EOU1"/>
      <c r="EOV1"/>
      <c r="EOW1"/>
      <c r="EOX1"/>
      <c r="EOY1"/>
      <c r="EOZ1"/>
      <c r="EPA1"/>
      <c r="EPB1"/>
      <c r="EPC1"/>
      <c r="EPD1"/>
      <c r="EPE1"/>
      <c r="EPF1"/>
      <c r="EPG1"/>
      <c r="EPH1"/>
      <c r="EPI1"/>
      <c r="EPJ1"/>
      <c r="EPK1"/>
      <c r="EPL1"/>
      <c r="EPM1"/>
      <c r="EPN1"/>
      <c r="EPO1"/>
      <c r="EPP1"/>
      <c r="EPQ1"/>
      <c r="EPR1"/>
      <c r="EPS1"/>
      <c r="EPT1"/>
      <c r="EPU1"/>
      <c r="EPV1"/>
      <c r="EPW1"/>
      <c r="EPX1"/>
      <c r="EPY1"/>
      <c r="EPZ1"/>
      <c r="EQA1"/>
      <c r="EQB1"/>
      <c r="EQC1"/>
      <c r="EQD1"/>
      <c r="EQE1"/>
      <c r="EQF1"/>
      <c r="EQG1"/>
      <c r="EQH1"/>
      <c r="EQI1"/>
      <c r="EQJ1"/>
      <c r="EQK1"/>
      <c r="EQL1"/>
      <c r="EQM1"/>
      <c r="EQN1"/>
      <c r="EQO1"/>
      <c r="EQP1"/>
      <c r="EQQ1"/>
      <c r="EQR1"/>
      <c r="EQS1"/>
      <c r="EQT1"/>
      <c r="EQU1"/>
      <c r="EQV1"/>
      <c r="EQW1"/>
      <c r="EQX1"/>
      <c r="EQY1"/>
      <c r="EQZ1"/>
      <c r="ERA1"/>
      <c r="ERB1"/>
      <c r="ERC1"/>
      <c r="ERD1"/>
      <c r="ERE1"/>
      <c r="ERF1"/>
      <c r="ERG1"/>
      <c r="ERH1"/>
      <c r="ERI1"/>
      <c r="ERJ1"/>
      <c r="ERK1"/>
      <c r="ERL1"/>
      <c r="ERM1"/>
      <c r="ERN1"/>
      <c r="ERO1"/>
      <c r="ERP1"/>
      <c r="ERQ1"/>
      <c r="ERR1"/>
      <c r="ERS1"/>
      <c r="ERT1"/>
      <c r="ERU1"/>
      <c r="ERV1"/>
      <c r="ERW1"/>
      <c r="ERX1"/>
      <c r="ERY1"/>
      <c r="ERZ1"/>
      <c r="ESA1"/>
      <c r="ESB1"/>
      <c r="ESC1"/>
      <c r="ESD1"/>
      <c r="ESE1"/>
      <c r="ESF1"/>
      <c r="ESG1"/>
      <c r="ESH1"/>
      <c r="ESI1"/>
      <c r="ESJ1"/>
      <c r="ESK1"/>
      <c r="ESL1"/>
      <c r="ESM1"/>
      <c r="ESN1"/>
      <c r="ESO1"/>
      <c r="ESP1"/>
      <c r="ESQ1"/>
      <c r="ESR1"/>
      <c r="ESS1"/>
      <c r="EST1"/>
      <c r="ESU1"/>
      <c r="ESV1"/>
      <c r="ESW1"/>
      <c r="ESX1"/>
      <c r="ESY1"/>
      <c r="ESZ1"/>
      <c r="ETA1"/>
      <c r="ETB1"/>
      <c r="ETC1"/>
      <c r="ETD1"/>
      <c r="ETE1"/>
      <c r="ETF1"/>
      <c r="ETG1"/>
      <c r="ETH1"/>
      <c r="ETI1"/>
      <c r="ETJ1"/>
      <c r="ETK1"/>
      <c r="ETL1"/>
      <c r="ETM1"/>
      <c r="ETN1"/>
      <c r="ETO1"/>
      <c r="ETP1"/>
      <c r="ETQ1"/>
      <c r="ETR1"/>
      <c r="ETS1"/>
      <c r="ETT1"/>
      <c r="ETU1"/>
      <c r="ETV1"/>
      <c r="ETW1"/>
      <c r="ETX1"/>
      <c r="ETY1"/>
      <c r="ETZ1"/>
      <c r="EUA1"/>
      <c r="EUB1"/>
      <c r="EUC1"/>
      <c r="EUD1"/>
      <c r="EUE1"/>
      <c r="EUF1"/>
      <c r="EUG1"/>
      <c r="EUH1"/>
      <c r="EUI1"/>
      <c r="EUJ1"/>
      <c r="EUK1"/>
      <c r="EUL1"/>
      <c r="EUM1"/>
      <c r="EUN1"/>
      <c r="EUO1"/>
      <c r="EUP1"/>
      <c r="EUQ1"/>
      <c r="EUR1"/>
      <c r="EUS1"/>
      <c r="EUT1"/>
      <c r="EUU1"/>
      <c r="EUV1"/>
      <c r="EUW1"/>
      <c r="EUX1"/>
      <c r="EUY1"/>
      <c r="EUZ1"/>
      <c r="EVA1"/>
      <c r="EVB1"/>
      <c r="EVC1"/>
      <c r="EVD1"/>
      <c r="EVE1"/>
      <c r="EVF1"/>
      <c r="EVG1"/>
      <c r="EVH1"/>
      <c r="EVI1"/>
      <c r="EVJ1"/>
      <c r="EVK1"/>
      <c r="EVL1"/>
      <c r="EVM1"/>
      <c r="EVN1"/>
      <c r="EVO1"/>
      <c r="EVP1"/>
      <c r="EVQ1"/>
      <c r="EVR1"/>
      <c r="EVS1"/>
      <c r="EVT1"/>
      <c r="EVU1"/>
      <c r="EVV1"/>
      <c r="EVW1"/>
      <c r="EVX1"/>
      <c r="EVY1"/>
      <c r="EVZ1"/>
      <c r="EWA1"/>
      <c r="EWB1"/>
      <c r="EWC1"/>
      <c r="EWD1"/>
      <c r="EWE1"/>
      <c r="EWF1"/>
      <c r="EWG1"/>
      <c r="EWH1"/>
      <c r="EWI1"/>
      <c r="EWJ1"/>
      <c r="EWK1"/>
      <c r="EWL1"/>
      <c r="EWM1"/>
      <c r="EWN1"/>
      <c r="EWO1"/>
      <c r="EWP1"/>
      <c r="EWQ1"/>
      <c r="EWR1"/>
      <c r="EWS1"/>
      <c r="EWT1"/>
      <c r="EWU1"/>
      <c r="EWV1"/>
      <c r="EWW1"/>
      <c r="EWX1"/>
      <c r="EWY1"/>
      <c r="EWZ1"/>
      <c r="EXA1"/>
      <c r="EXB1"/>
      <c r="EXC1"/>
      <c r="EXD1"/>
      <c r="EXE1"/>
      <c r="EXF1"/>
      <c r="EXG1"/>
      <c r="EXH1"/>
      <c r="EXI1"/>
      <c r="EXJ1"/>
      <c r="EXK1"/>
      <c r="EXL1"/>
      <c r="EXM1"/>
      <c r="EXN1"/>
      <c r="EXO1"/>
      <c r="EXP1"/>
      <c r="EXQ1"/>
      <c r="EXR1"/>
      <c r="EXS1"/>
      <c r="EXT1"/>
      <c r="EXU1"/>
      <c r="EXV1"/>
      <c r="EXW1"/>
      <c r="EXX1"/>
      <c r="EXY1"/>
      <c r="EXZ1"/>
      <c r="EYA1"/>
      <c r="EYB1"/>
      <c r="EYC1"/>
      <c r="EYD1"/>
      <c r="EYE1"/>
      <c r="EYF1"/>
      <c r="EYG1"/>
      <c r="EYH1"/>
      <c r="EYI1"/>
      <c r="EYJ1"/>
      <c r="EYK1"/>
      <c r="EYL1"/>
      <c r="EYM1"/>
      <c r="EYN1"/>
      <c r="EYO1"/>
      <c r="EYP1"/>
      <c r="EYQ1"/>
      <c r="EYR1"/>
      <c r="EYS1"/>
      <c r="EYT1"/>
      <c r="EYU1"/>
      <c r="EYV1"/>
      <c r="EYW1"/>
      <c r="EYX1"/>
      <c r="EYY1"/>
      <c r="EYZ1"/>
      <c r="EZA1"/>
      <c r="EZB1"/>
      <c r="EZC1"/>
      <c r="EZD1"/>
      <c r="EZE1"/>
      <c r="EZF1"/>
      <c r="EZG1"/>
      <c r="EZH1"/>
      <c r="EZI1"/>
      <c r="EZJ1"/>
      <c r="EZK1"/>
      <c r="EZL1"/>
      <c r="EZM1"/>
      <c r="EZN1"/>
      <c r="EZO1"/>
      <c r="EZP1"/>
      <c r="EZQ1"/>
      <c r="EZR1"/>
      <c r="EZS1"/>
      <c r="EZT1"/>
      <c r="EZU1"/>
      <c r="EZV1"/>
      <c r="EZW1"/>
      <c r="EZX1"/>
      <c r="EZY1"/>
      <c r="EZZ1"/>
      <c r="FAA1"/>
      <c r="FAB1"/>
      <c r="FAC1"/>
      <c r="FAD1"/>
      <c r="FAE1"/>
      <c r="FAF1"/>
      <c r="FAG1"/>
      <c r="FAH1"/>
      <c r="FAI1"/>
      <c r="FAJ1"/>
      <c r="FAK1"/>
      <c r="FAL1"/>
      <c r="FAM1"/>
      <c r="FAN1"/>
      <c r="FAO1"/>
      <c r="FAP1"/>
      <c r="FAQ1"/>
      <c r="FAR1"/>
      <c r="FAS1"/>
      <c r="FAT1"/>
      <c r="FAU1"/>
      <c r="FAV1"/>
      <c r="FAW1"/>
      <c r="FAX1"/>
      <c r="FAY1"/>
      <c r="FAZ1"/>
      <c r="FBA1"/>
      <c r="FBB1"/>
      <c r="FBC1"/>
      <c r="FBD1"/>
      <c r="FBE1"/>
      <c r="FBF1"/>
      <c r="FBG1"/>
      <c r="FBH1"/>
      <c r="FBI1"/>
      <c r="FBJ1"/>
      <c r="FBK1"/>
      <c r="FBL1"/>
      <c r="FBM1"/>
      <c r="FBN1"/>
      <c r="FBO1"/>
      <c r="FBP1"/>
      <c r="FBQ1"/>
      <c r="FBR1"/>
      <c r="FBS1"/>
      <c r="FBT1"/>
      <c r="FBU1"/>
      <c r="FBV1"/>
      <c r="FBW1"/>
      <c r="FBX1"/>
      <c r="FBY1"/>
      <c r="FBZ1"/>
      <c r="FCA1"/>
      <c r="FCB1"/>
      <c r="FCC1"/>
      <c r="FCD1"/>
      <c r="FCE1"/>
      <c r="FCF1"/>
      <c r="FCG1"/>
      <c r="FCH1"/>
      <c r="FCI1"/>
      <c r="FCJ1"/>
      <c r="FCK1"/>
      <c r="FCL1"/>
      <c r="FCM1"/>
      <c r="FCN1"/>
      <c r="FCO1"/>
      <c r="FCP1"/>
      <c r="FCQ1"/>
      <c r="FCR1"/>
      <c r="FCS1"/>
      <c r="FCT1"/>
      <c r="FCU1"/>
      <c r="FCV1"/>
      <c r="FCW1"/>
      <c r="FCX1"/>
      <c r="FCY1"/>
      <c r="FCZ1"/>
      <c r="FDA1"/>
      <c r="FDB1"/>
      <c r="FDC1"/>
      <c r="FDD1"/>
      <c r="FDE1"/>
      <c r="FDF1"/>
      <c r="FDG1"/>
      <c r="FDH1"/>
      <c r="FDI1"/>
      <c r="FDJ1"/>
      <c r="FDK1"/>
      <c r="FDL1"/>
      <c r="FDM1"/>
      <c r="FDN1"/>
      <c r="FDO1"/>
      <c r="FDP1"/>
      <c r="FDQ1"/>
      <c r="FDR1"/>
      <c r="FDS1"/>
      <c r="FDT1"/>
      <c r="FDU1"/>
      <c r="FDV1"/>
      <c r="FDW1"/>
      <c r="FDX1"/>
      <c r="FDY1"/>
      <c r="FDZ1"/>
      <c r="FEA1"/>
      <c r="FEB1"/>
      <c r="FEC1"/>
      <c r="FED1"/>
      <c r="FEE1"/>
      <c r="FEF1"/>
      <c r="FEG1"/>
      <c r="FEH1"/>
      <c r="FEI1"/>
      <c r="FEJ1"/>
      <c r="FEK1"/>
      <c r="FEL1"/>
      <c r="FEM1"/>
      <c r="FEN1"/>
      <c r="FEO1"/>
      <c r="FEP1"/>
      <c r="FEQ1"/>
      <c r="FER1"/>
      <c r="FES1"/>
      <c r="FET1"/>
      <c r="FEU1"/>
      <c r="FEV1"/>
      <c r="FEW1"/>
      <c r="FEX1"/>
      <c r="FEY1"/>
      <c r="FEZ1"/>
      <c r="FFA1"/>
      <c r="FFB1"/>
      <c r="FFC1"/>
      <c r="FFD1"/>
      <c r="FFE1"/>
      <c r="FFF1"/>
      <c r="FFG1"/>
      <c r="FFH1"/>
      <c r="FFI1"/>
      <c r="FFJ1"/>
      <c r="FFK1"/>
      <c r="FFL1"/>
      <c r="FFM1"/>
      <c r="FFN1"/>
      <c r="FFO1"/>
      <c r="FFP1"/>
      <c r="FFQ1"/>
      <c r="FFR1"/>
      <c r="FFS1"/>
      <c r="FFT1"/>
      <c r="FFU1"/>
      <c r="FFV1"/>
      <c r="FFW1"/>
      <c r="FFX1"/>
      <c r="FFY1"/>
      <c r="FFZ1"/>
      <c r="FGA1"/>
      <c r="FGB1"/>
      <c r="FGC1"/>
      <c r="FGD1"/>
      <c r="FGE1"/>
      <c r="FGF1"/>
      <c r="FGG1"/>
      <c r="FGH1"/>
      <c r="FGI1"/>
      <c r="FGJ1"/>
      <c r="FGK1"/>
      <c r="FGL1"/>
      <c r="FGM1"/>
      <c r="FGN1"/>
      <c r="FGO1"/>
      <c r="FGP1"/>
      <c r="FGQ1"/>
      <c r="FGR1"/>
      <c r="FGS1"/>
      <c r="FGT1"/>
      <c r="FGU1"/>
      <c r="FGV1"/>
      <c r="FGW1"/>
      <c r="FGX1"/>
      <c r="FGY1"/>
      <c r="FGZ1"/>
      <c r="FHA1"/>
      <c r="FHB1"/>
      <c r="FHC1"/>
      <c r="FHD1"/>
      <c r="FHE1"/>
      <c r="FHF1"/>
      <c r="FHG1"/>
      <c r="FHH1"/>
      <c r="FHI1"/>
      <c r="FHJ1"/>
      <c r="FHK1"/>
      <c r="FHL1"/>
      <c r="FHM1"/>
      <c r="FHN1"/>
      <c r="FHO1"/>
      <c r="FHP1"/>
      <c r="FHQ1"/>
      <c r="FHR1"/>
      <c r="FHS1"/>
      <c r="FHT1"/>
      <c r="FHU1"/>
      <c r="FHV1"/>
      <c r="FHW1"/>
      <c r="FHX1"/>
      <c r="FHY1"/>
      <c r="FHZ1"/>
      <c r="FIA1"/>
      <c r="FIB1"/>
      <c r="FIC1"/>
      <c r="FID1"/>
      <c r="FIE1"/>
      <c r="FIF1"/>
      <c r="FIG1"/>
      <c r="FIH1"/>
      <c r="FII1"/>
      <c r="FIJ1"/>
      <c r="FIK1"/>
      <c r="FIL1"/>
      <c r="FIM1"/>
      <c r="FIN1"/>
      <c r="FIO1"/>
      <c r="FIP1"/>
      <c r="FIQ1"/>
      <c r="FIR1"/>
      <c r="FIS1"/>
      <c r="FIT1"/>
      <c r="FIU1"/>
      <c r="FIV1"/>
      <c r="FIW1"/>
      <c r="FIX1"/>
      <c r="FIY1"/>
      <c r="FIZ1"/>
      <c r="FJA1"/>
      <c r="FJB1"/>
      <c r="FJC1"/>
      <c r="FJD1"/>
      <c r="FJE1"/>
      <c r="FJF1"/>
      <c r="FJG1"/>
      <c r="FJH1"/>
      <c r="FJI1"/>
      <c r="FJJ1"/>
      <c r="FJK1"/>
      <c r="FJL1"/>
      <c r="FJM1"/>
      <c r="FJN1"/>
      <c r="FJO1"/>
      <c r="FJP1"/>
      <c r="FJQ1"/>
      <c r="FJR1"/>
      <c r="FJS1"/>
      <c r="FJT1"/>
      <c r="FJU1"/>
      <c r="FJV1"/>
      <c r="FJW1"/>
      <c r="FJX1"/>
      <c r="FJY1"/>
      <c r="FJZ1"/>
      <c r="FKA1"/>
      <c r="FKB1"/>
      <c r="FKC1"/>
      <c r="FKD1"/>
      <c r="FKE1"/>
      <c r="FKF1"/>
      <c r="FKG1"/>
      <c r="FKH1"/>
      <c r="FKI1"/>
      <c r="FKJ1"/>
      <c r="FKK1"/>
      <c r="FKL1"/>
      <c r="FKM1"/>
      <c r="FKN1"/>
      <c r="FKO1"/>
      <c r="FKP1"/>
      <c r="FKQ1"/>
      <c r="FKR1"/>
      <c r="FKS1"/>
      <c r="FKT1"/>
      <c r="FKU1"/>
      <c r="FKV1"/>
      <c r="FKW1"/>
      <c r="FKX1"/>
      <c r="FKY1"/>
      <c r="FKZ1"/>
      <c r="FLA1"/>
      <c r="FLB1"/>
      <c r="FLC1"/>
      <c r="FLD1"/>
      <c r="FLE1"/>
      <c r="FLF1"/>
      <c r="FLG1"/>
      <c r="FLH1"/>
      <c r="FLI1"/>
      <c r="FLJ1"/>
      <c r="FLK1"/>
      <c r="FLL1"/>
      <c r="FLM1"/>
      <c r="FLN1"/>
      <c r="FLO1"/>
      <c r="FLP1"/>
      <c r="FLQ1"/>
      <c r="FLR1"/>
      <c r="FLS1"/>
      <c r="FLT1"/>
      <c r="FLU1"/>
      <c r="FLV1"/>
      <c r="FLW1"/>
      <c r="FLX1"/>
      <c r="FLY1"/>
      <c r="FLZ1"/>
      <c r="FMA1"/>
      <c r="FMB1"/>
      <c r="FMC1"/>
      <c r="FMD1"/>
      <c r="FME1"/>
      <c r="FMF1"/>
      <c r="FMG1"/>
      <c r="FMH1"/>
      <c r="FMI1"/>
      <c r="FMJ1"/>
      <c r="FMK1"/>
      <c r="FML1"/>
      <c r="FMM1"/>
      <c r="FMN1"/>
      <c r="FMO1"/>
      <c r="FMP1"/>
      <c r="FMQ1"/>
      <c r="FMR1"/>
      <c r="FMS1"/>
      <c r="FMT1"/>
      <c r="FMU1"/>
      <c r="FMV1"/>
      <c r="FMW1"/>
      <c r="FMX1"/>
      <c r="FMY1"/>
      <c r="FMZ1"/>
      <c r="FNA1"/>
      <c r="FNB1"/>
      <c r="FNC1"/>
      <c r="FND1"/>
      <c r="FNE1"/>
      <c r="FNF1"/>
      <c r="FNG1"/>
      <c r="FNH1"/>
      <c r="FNI1"/>
      <c r="FNJ1"/>
      <c r="FNK1"/>
      <c r="FNL1"/>
      <c r="FNM1"/>
      <c r="FNN1"/>
      <c r="FNO1"/>
      <c r="FNP1"/>
      <c r="FNQ1"/>
      <c r="FNR1"/>
      <c r="FNS1"/>
      <c r="FNT1"/>
      <c r="FNU1"/>
      <c r="FNV1"/>
      <c r="FNW1"/>
      <c r="FNX1"/>
      <c r="FNY1"/>
      <c r="FNZ1"/>
      <c r="FOA1"/>
      <c r="FOB1"/>
      <c r="FOC1"/>
      <c r="FOD1"/>
      <c r="FOE1"/>
      <c r="FOF1"/>
      <c r="FOG1"/>
      <c r="FOH1"/>
      <c r="FOI1"/>
      <c r="FOJ1"/>
      <c r="FOK1"/>
      <c r="FOL1"/>
      <c r="FOM1"/>
      <c r="FON1"/>
      <c r="FOO1"/>
      <c r="FOP1"/>
      <c r="FOQ1"/>
      <c r="FOR1"/>
      <c r="FOS1"/>
      <c r="FOT1"/>
      <c r="FOU1"/>
      <c r="FOV1"/>
      <c r="FOW1"/>
      <c r="FOX1"/>
      <c r="FOY1"/>
      <c r="FOZ1"/>
      <c r="FPA1"/>
      <c r="FPB1"/>
      <c r="FPC1"/>
      <c r="FPD1"/>
      <c r="FPE1"/>
      <c r="FPF1"/>
      <c r="FPG1"/>
      <c r="FPH1"/>
      <c r="FPI1"/>
      <c r="FPJ1"/>
      <c r="FPK1"/>
      <c r="FPL1"/>
      <c r="FPM1"/>
      <c r="FPN1"/>
      <c r="FPO1"/>
      <c r="FPP1"/>
      <c r="FPQ1"/>
      <c r="FPR1"/>
      <c r="FPS1"/>
      <c r="FPT1"/>
      <c r="FPU1"/>
      <c r="FPV1"/>
      <c r="FPW1"/>
      <c r="FPX1"/>
      <c r="FPY1"/>
      <c r="FPZ1"/>
      <c r="FQA1"/>
      <c r="FQB1"/>
      <c r="FQC1"/>
      <c r="FQD1"/>
      <c r="FQE1"/>
      <c r="FQF1"/>
      <c r="FQG1"/>
      <c r="FQH1"/>
      <c r="FQI1"/>
      <c r="FQJ1"/>
      <c r="FQK1"/>
      <c r="FQL1"/>
      <c r="FQM1"/>
      <c r="FQN1"/>
      <c r="FQO1"/>
      <c r="FQP1"/>
      <c r="FQQ1"/>
      <c r="FQR1"/>
      <c r="FQS1"/>
      <c r="FQT1"/>
      <c r="FQU1"/>
      <c r="FQV1"/>
      <c r="FQW1"/>
      <c r="FQX1"/>
      <c r="FQY1"/>
      <c r="FQZ1"/>
      <c r="FRA1"/>
      <c r="FRB1"/>
      <c r="FRC1"/>
      <c r="FRD1"/>
      <c r="FRE1"/>
      <c r="FRF1"/>
      <c r="FRG1"/>
      <c r="FRH1"/>
      <c r="FRI1"/>
      <c r="FRJ1"/>
      <c r="FRK1"/>
      <c r="FRL1"/>
      <c r="FRM1"/>
      <c r="FRN1"/>
      <c r="FRO1"/>
      <c r="FRP1"/>
      <c r="FRQ1"/>
      <c r="FRR1"/>
      <c r="FRS1"/>
      <c r="FRT1"/>
      <c r="FRU1"/>
      <c r="FRV1"/>
      <c r="FRW1"/>
      <c r="FRX1"/>
      <c r="FRY1"/>
      <c r="FRZ1"/>
      <c r="FSA1"/>
      <c r="FSB1"/>
      <c r="FSC1"/>
      <c r="FSD1"/>
      <c r="FSE1"/>
      <c r="FSF1"/>
      <c r="FSG1"/>
      <c r="FSH1"/>
      <c r="FSI1"/>
      <c r="FSJ1"/>
      <c r="FSK1"/>
      <c r="FSL1"/>
      <c r="FSM1"/>
      <c r="FSN1"/>
      <c r="FSO1"/>
      <c r="FSP1"/>
      <c r="FSQ1"/>
      <c r="FSR1"/>
      <c r="FSS1"/>
      <c r="FST1"/>
      <c r="FSU1"/>
      <c r="FSV1"/>
      <c r="FSW1"/>
      <c r="FSX1"/>
      <c r="FSY1"/>
      <c r="FSZ1"/>
      <c r="FTA1"/>
      <c r="FTB1"/>
      <c r="FTC1"/>
      <c r="FTD1"/>
      <c r="FTE1"/>
      <c r="FTF1"/>
      <c r="FTG1"/>
      <c r="FTH1"/>
      <c r="FTI1"/>
      <c r="FTJ1"/>
      <c r="FTK1"/>
      <c r="FTL1"/>
      <c r="FTM1"/>
      <c r="FTN1"/>
      <c r="FTO1"/>
      <c r="FTP1"/>
      <c r="FTQ1"/>
      <c r="FTR1"/>
      <c r="FTS1"/>
      <c r="FTT1"/>
      <c r="FTU1"/>
      <c r="FTV1"/>
      <c r="FTW1"/>
      <c r="FTX1"/>
      <c r="FTY1"/>
      <c r="FTZ1"/>
      <c r="FUA1"/>
      <c r="FUB1"/>
      <c r="FUC1"/>
      <c r="FUD1"/>
      <c r="FUE1"/>
      <c r="FUF1"/>
      <c r="FUG1"/>
      <c r="FUH1"/>
      <c r="FUI1"/>
      <c r="FUJ1"/>
      <c r="FUK1"/>
      <c r="FUL1"/>
      <c r="FUM1"/>
      <c r="FUN1"/>
      <c r="FUO1"/>
      <c r="FUP1"/>
      <c r="FUQ1"/>
      <c r="FUR1"/>
      <c r="FUS1"/>
      <c r="FUT1"/>
      <c r="FUU1"/>
      <c r="FUV1"/>
      <c r="FUW1"/>
      <c r="FUX1"/>
      <c r="FUY1"/>
      <c r="FUZ1"/>
      <c r="FVA1"/>
      <c r="FVB1"/>
      <c r="FVC1"/>
      <c r="FVD1"/>
      <c r="FVE1"/>
      <c r="FVF1"/>
      <c r="FVG1"/>
      <c r="FVH1"/>
      <c r="FVI1"/>
      <c r="FVJ1"/>
      <c r="FVK1"/>
      <c r="FVL1"/>
      <c r="FVM1"/>
      <c r="FVN1"/>
      <c r="FVO1"/>
      <c r="FVP1"/>
      <c r="FVQ1"/>
      <c r="FVR1"/>
      <c r="FVS1"/>
      <c r="FVT1"/>
      <c r="FVU1"/>
      <c r="FVV1"/>
      <c r="FVW1"/>
      <c r="FVX1"/>
      <c r="FVY1"/>
      <c r="FVZ1"/>
      <c r="FWA1"/>
      <c r="FWB1"/>
      <c r="FWC1"/>
      <c r="FWD1"/>
      <c r="FWE1"/>
      <c r="FWF1"/>
      <c r="FWG1"/>
      <c r="FWH1"/>
      <c r="FWI1"/>
      <c r="FWJ1"/>
      <c r="FWK1"/>
      <c r="FWL1"/>
      <c r="FWM1"/>
      <c r="FWN1"/>
      <c r="FWO1"/>
      <c r="FWP1"/>
      <c r="FWQ1"/>
      <c r="FWR1"/>
      <c r="FWS1"/>
      <c r="FWT1"/>
      <c r="FWU1"/>
      <c r="FWV1"/>
      <c r="FWW1"/>
      <c r="FWX1"/>
      <c r="FWY1"/>
      <c r="FWZ1"/>
      <c r="FXA1"/>
      <c r="FXB1"/>
      <c r="FXC1"/>
      <c r="FXD1"/>
      <c r="FXE1"/>
      <c r="FXF1"/>
      <c r="FXG1"/>
      <c r="FXH1"/>
      <c r="FXI1"/>
      <c r="FXJ1"/>
      <c r="FXK1"/>
      <c r="FXL1"/>
      <c r="FXM1"/>
      <c r="FXN1"/>
      <c r="FXO1"/>
      <c r="FXP1"/>
      <c r="FXQ1"/>
      <c r="FXR1"/>
      <c r="FXS1"/>
      <c r="FXT1"/>
      <c r="FXU1"/>
      <c r="FXV1"/>
      <c r="FXW1"/>
      <c r="FXX1"/>
      <c r="FXY1"/>
      <c r="FXZ1"/>
      <c r="FYA1"/>
      <c r="FYB1"/>
      <c r="FYC1"/>
      <c r="FYD1"/>
      <c r="FYE1"/>
      <c r="FYF1"/>
      <c r="FYG1"/>
      <c r="FYH1"/>
      <c r="FYI1"/>
      <c r="FYJ1"/>
      <c r="FYK1"/>
      <c r="FYL1"/>
      <c r="FYM1"/>
      <c r="FYN1"/>
      <c r="FYO1"/>
      <c r="FYP1"/>
      <c r="FYQ1"/>
      <c r="FYR1"/>
      <c r="FYS1"/>
      <c r="FYT1"/>
      <c r="FYU1"/>
      <c r="FYV1"/>
      <c r="FYW1"/>
      <c r="FYX1"/>
      <c r="FYY1"/>
      <c r="FYZ1"/>
      <c r="FZA1"/>
      <c r="FZB1"/>
      <c r="FZC1"/>
      <c r="FZD1"/>
      <c r="FZE1"/>
      <c r="FZF1"/>
      <c r="FZG1"/>
      <c r="FZH1"/>
      <c r="FZI1"/>
      <c r="FZJ1"/>
      <c r="FZK1"/>
      <c r="FZL1"/>
      <c r="FZM1"/>
      <c r="FZN1"/>
      <c r="FZO1"/>
      <c r="FZP1"/>
      <c r="FZQ1"/>
      <c r="FZR1"/>
      <c r="FZS1"/>
      <c r="FZT1"/>
      <c r="FZU1"/>
      <c r="FZV1"/>
      <c r="FZW1"/>
      <c r="FZX1"/>
      <c r="FZY1"/>
      <c r="FZZ1"/>
      <c r="GAA1"/>
      <c r="GAB1"/>
      <c r="GAC1"/>
      <c r="GAD1"/>
      <c r="GAE1"/>
      <c r="GAF1"/>
      <c r="GAG1"/>
      <c r="GAH1"/>
      <c r="GAI1"/>
      <c r="GAJ1"/>
      <c r="GAK1"/>
      <c r="GAL1"/>
      <c r="GAM1"/>
      <c r="GAN1"/>
      <c r="GAO1"/>
      <c r="GAP1"/>
      <c r="GAQ1"/>
      <c r="GAR1"/>
      <c r="GAS1"/>
      <c r="GAT1"/>
      <c r="GAU1"/>
      <c r="GAV1"/>
      <c r="GAW1"/>
      <c r="GAX1"/>
      <c r="GAY1"/>
      <c r="GAZ1"/>
      <c r="GBA1"/>
      <c r="GBB1"/>
      <c r="GBC1"/>
      <c r="GBD1"/>
      <c r="GBE1"/>
      <c r="GBF1"/>
      <c r="GBG1"/>
      <c r="GBH1"/>
      <c r="GBI1"/>
      <c r="GBJ1"/>
      <c r="GBK1"/>
      <c r="GBL1"/>
      <c r="GBM1"/>
      <c r="GBN1"/>
      <c r="GBO1"/>
      <c r="GBP1"/>
      <c r="GBQ1"/>
      <c r="GBR1"/>
      <c r="GBS1"/>
      <c r="GBT1"/>
      <c r="GBU1"/>
      <c r="GBV1"/>
      <c r="GBW1"/>
      <c r="GBX1"/>
      <c r="GBY1"/>
      <c r="GBZ1"/>
      <c r="GCA1"/>
      <c r="GCB1"/>
      <c r="GCC1"/>
      <c r="GCD1"/>
      <c r="GCE1"/>
      <c r="GCF1"/>
      <c r="GCG1"/>
      <c r="GCH1"/>
      <c r="GCI1"/>
      <c r="GCJ1"/>
      <c r="GCK1"/>
      <c r="GCL1"/>
      <c r="GCM1"/>
      <c r="GCN1"/>
      <c r="GCO1"/>
      <c r="GCP1"/>
      <c r="GCQ1"/>
      <c r="GCR1"/>
      <c r="GCS1"/>
      <c r="GCT1"/>
      <c r="GCU1"/>
      <c r="GCV1"/>
      <c r="GCW1"/>
      <c r="GCX1"/>
      <c r="GCY1"/>
      <c r="GCZ1"/>
      <c r="GDA1"/>
      <c r="GDB1"/>
      <c r="GDC1"/>
      <c r="GDD1"/>
      <c r="GDE1"/>
      <c r="GDF1"/>
      <c r="GDG1"/>
      <c r="GDH1"/>
      <c r="GDI1"/>
      <c r="GDJ1"/>
      <c r="GDK1"/>
      <c r="GDL1"/>
      <c r="GDM1"/>
      <c r="GDN1"/>
      <c r="GDO1"/>
      <c r="GDP1"/>
      <c r="GDQ1"/>
      <c r="GDR1"/>
      <c r="GDS1"/>
      <c r="GDT1"/>
      <c r="GDU1"/>
      <c r="GDV1"/>
      <c r="GDW1"/>
      <c r="GDX1"/>
      <c r="GDY1"/>
      <c r="GDZ1"/>
      <c r="GEA1"/>
      <c r="GEB1"/>
      <c r="GEC1"/>
      <c r="GED1"/>
      <c r="GEE1"/>
      <c r="GEF1"/>
      <c r="GEG1"/>
      <c r="GEH1"/>
      <c r="GEI1"/>
      <c r="GEJ1"/>
      <c r="GEK1"/>
      <c r="GEL1"/>
      <c r="GEM1"/>
      <c r="GEN1"/>
      <c r="GEO1"/>
      <c r="GEP1"/>
      <c r="GEQ1"/>
      <c r="GER1"/>
      <c r="GES1"/>
      <c r="GET1"/>
      <c r="GEU1"/>
      <c r="GEV1"/>
      <c r="GEW1"/>
      <c r="GEX1"/>
      <c r="GEY1"/>
      <c r="GEZ1"/>
      <c r="GFA1"/>
      <c r="GFB1"/>
      <c r="GFC1"/>
      <c r="GFD1"/>
      <c r="GFE1"/>
      <c r="GFF1"/>
      <c r="GFG1"/>
      <c r="GFH1"/>
      <c r="GFI1"/>
      <c r="GFJ1"/>
      <c r="GFK1"/>
      <c r="GFL1"/>
      <c r="GFM1"/>
      <c r="GFN1"/>
      <c r="GFO1"/>
      <c r="GFP1"/>
      <c r="GFQ1"/>
      <c r="GFR1"/>
      <c r="GFS1"/>
      <c r="GFT1"/>
      <c r="GFU1"/>
      <c r="GFV1"/>
      <c r="GFW1"/>
      <c r="GFX1"/>
      <c r="GFY1"/>
      <c r="GFZ1"/>
      <c r="GGA1"/>
      <c r="GGB1"/>
      <c r="GGC1"/>
      <c r="GGD1"/>
      <c r="GGE1"/>
      <c r="GGF1"/>
      <c r="GGG1"/>
      <c r="GGH1"/>
      <c r="GGI1"/>
      <c r="GGJ1"/>
      <c r="GGK1"/>
      <c r="GGL1"/>
      <c r="GGM1"/>
      <c r="GGN1"/>
      <c r="GGO1"/>
      <c r="GGP1"/>
      <c r="GGQ1"/>
      <c r="GGR1"/>
      <c r="GGS1"/>
      <c r="GGT1"/>
      <c r="GGU1"/>
      <c r="GGV1"/>
      <c r="GGW1"/>
      <c r="GGX1"/>
      <c r="GGY1"/>
      <c r="GGZ1"/>
      <c r="GHA1"/>
      <c r="GHB1"/>
      <c r="GHC1"/>
      <c r="GHD1"/>
      <c r="GHE1"/>
      <c r="GHF1"/>
      <c r="GHG1"/>
      <c r="GHH1"/>
      <c r="GHI1"/>
      <c r="GHJ1"/>
      <c r="GHK1"/>
      <c r="GHL1"/>
      <c r="GHM1"/>
      <c r="GHN1"/>
      <c r="GHO1"/>
      <c r="GHP1"/>
      <c r="GHQ1"/>
      <c r="GHR1"/>
      <c r="GHS1"/>
      <c r="GHT1"/>
      <c r="GHU1"/>
      <c r="GHV1"/>
      <c r="GHW1"/>
      <c r="GHX1"/>
      <c r="GHY1"/>
      <c r="GHZ1"/>
      <c r="GIA1"/>
      <c r="GIB1"/>
      <c r="GIC1"/>
      <c r="GID1"/>
      <c r="GIE1"/>
      <c r="GIF1"/>
      <c r="GIG1"/>
      <c r="GIH1"/>
      <c r="GII1"/>
      <c r="GIJ1"/>
      <c r="GIK1"/>
      <c r="GIL1"/>
      <c r="GIM1"/>
      <c r="GIN1"/>
      <c r="GIO1"/>
      <c r="GIP1"/>
      <c r="GIQ1"/>
      <c r="GIR1"/>
      <c r="GIS1"/>
      <c r="GIT1"/>
      <c r="GIU1"/>
      <c r="GIV1"/>
      <c r="GIW1"/>
      <c r="GIX1"/>
      <c r="GIY1"/>
      <c r="GIZ1"/>
      <c r="GJA1"/>
      <c r="GJB1"/>
      <c r="GJC1"/>
      <c r="GJD1"/>
      <c r="GJE1"/>
      <c r="GJF1"/>
      <c r="GJG1"/>
      <c r="GJH1"/>
      <c r="GJI1"/>
      <c r="GJJ1"/>
      <c r="GJK1"/>
      <c r="GJL1"/>
      <c r="GJM1"/>
      <c r="GJN1"/>
      <c r="GJO1"/>
      <c r="GJP1"/>
      <c r="GJQ1"/>
      <c r="GJR1"/>
      <c r="GJS1"/>
      <c r="GJT1"/>
      <c r="GJU1"/>
      <c r="GJV1"/>
      <c r="GJW1"/>
      <c r="GJX1"/>
      <c r="GJY1"/>
      <c r="GJZ1"/>
      <c r="GKA1"/>
      <c r="GKB1"/>
      <c r="GKC1"/>
      <c r="GKD1"/>
      <c r="GKE1"/>
      <c r="GKF1"/>
      <c r="GKG1"/>
      <c r="GKH1"/>
      <c r="GKI1"/>
      <c r="GKJ1"/>
      <c r="GKK1"/>
      <c r="GKL1"/>
      <c r="GKM1"/>
      <c r="GKN1"/>
      <c r="GKO1"/>
      <c r="GKP1"/>
      <c r="GKQ1"/>
      <c r="GKR1"/>
      <c r="GKS1"/>
      <c r="GKT1"/>
      <c r="GKU1"/>
      <c r="GKV1"/>
      <c r="GKW1"/>
      <c r="GKX1"/>
      <c r="GKY1"/>
      <c r="GKZ1"/>
      <c r="GLA1"/>
      <c r="GLB1"/>
      <c r="GLC1"/>
      <c r="GLD1"/>
      <c r="GLE1"/>
      <c r="GLF1"/>
      <c r="GLG1"/>
      <c r="GLH1"/>
      <c r="GLI1"/>
      <c r="GLJ1"/>
      <c r="GLK1"/>
      <c r="GLL1"/>
      <c r="GLM1"/>
      <c r="GLN1"/>
      <c r="GLO1"/>
      <c r="GLP1"/>
      <c r="GLQ1"/>
      <c r="GLR1"/>
      <c r="GLS1"/>
      <c r="GLT1"/>
      <c r="GLU1"/>
      <c r="GLV1"/>
      <c r="GLW1"/>
      <c r="GLX1"/>
      <c r="GLY1"/>
      <c r="GLZ1"/>
      <c r="GMA1"/>
      <c r="GMB1"/>
      <c r="GMC1"/>
      <c r="GMD1"/>
      <c r="GME1"/>
      <c r="GMF1"/>
      <c r="GMG1"/>
      <c r="GMH1"/>
      <c r="GMI1"/>
      <c r="GMJ1"/>
      <c r="GMK1"/>
      <c r="GML1"/>
      <c r="GMM1"/>
      <c r="GMN1"/>
      <c r="GMO1"/>
      <c r="GMP1"/>
      <c r="GMQ1"/>
      <c r="GMR1"/>
      <c r="GMS1"/>
      <c r="GMT1"/>
      <c r="GMU1"/>
      <c r="GMV1"/>
      <c r="GMW1"/>
      <c r="GMX1"/>
      <c r="GMY1"/>
      <c r="GMZ1"/>
      <c r="GNA1"/>
      <c r="GNB1"/>
      <c r="GNC1"/>
      <c r="GND1"/>
      <c r="GNE1"/>
      <c r="GNF1"/>
      <c r="GNG1"/>
      <c r="GNH1"/>
      <c r="GNI1"/>
      <c r="GNJ1"/>
      <c r="GNK1"/>
      <c r="GNL1"/>
      <c r="GNM1"/>
      <c r="GNN1"/>
      <c r="GNO1"/>
      <c r="GNP1"/>
      <c r="GNQ1"/>
      <c r="GNR1"/>
      <c r="GNS1"/>
      <c r="GNT1"/>
      <c r="GNU1"/>
      <c r="GNV1"/>
      <c r="GNW1"/>
      <c r="GNX1"/>
      <c r="GNY1"/>
      <c r="GNZ1"/>
      <c r="GOA1"/>
      <c r="GOB1"/>
      <c r="GOC1"/>
      <c r="GOD1"/>
      <c r="GOE1"/>
      <c r="GOF1"/>
      <c r="GOG1"/>
      <c r="GOH1"/>
      <c r="GOI1"/>
      <c r="GOJ1"/>
      <c r="GOK1"/>
      <c r="GOL1"/>
      <c r="GOM1"/>
      <c r="GON1"/>
      <c r="GOO1"/>
      <c r="GOP1"/>
      <c r="GOQ1"/>
      <c r="GOR1"/>
      <c r="GOS1"/>
      <c r="GOT1"/>
      <c r="GOU1"/>
      <c r="GOV1"/>
      <c r="GOW1"/>
      <c r="GOX1"/>
      <c r="GOY1"/>
      <c r="GOZ1"/>
      <c r="GPA1"/>
      <c r="GPB1"/>
      <c r="GPC1"/>
      <c r="GPD1"/>
      <c r="GPE1"/>
      <c r="GPF1"/>
      <c r="GPG1"/>
      <c r="GPH1"/>
      <c r="GPI1"/>
      <c r="GPJ1"/>
      <c r="GPK1"/>
      <c r="GPL1"/>
      <c r="GPM1"/>
      <c r="GPN1"/>
      <c r="GPO1"/>
      <c r="GPP1"/>
      <c r="GPQ1"/>
      <c r="GPR1"/>
      <c r="GPS1"/>
      <c r="GPT1"/>
      <c r="GPU1"/>
      <c r="GPV1"/>
      <c r="GPW1"/>
      <c r="GPX1"/>
      <c r="GPY1"/>
      <c r="GPZ1"/>
      <c r="GQA1"/>
      <c r="GQB1"/>
      <c r="GQC1"/>
      <c r="GQD1"/>
      <c r="GQE1"/>
      <c r="GQF1"/>
      <c r="GQG1"/>
      <c r="GQH1"/>
      <c r="GQI1"/>
      <c r="GQJ1"/>
      <c r="GQK1"/>
      <c r="GQL1"/>
      <c r="GQM1"/>
      <c r="GQN1"/>
      <c r="GQO1"/>
      <c r="GQP1"/>
      <c r="GQQ1"/>
      <c r="GQR1"/>
      <c r="GQS1"/>
      <c r="GQT1"/>
      <c r="GQU1"/>
      <c r="GQV1"/>
      <c r="GQW1"/>
      <c r="GQX1"/>
      <c r="GQY1"/>
      <c r="GQZ1"/>
      <c r="GRA1"/>
      <c r="GRB1"/>
      <c r="GRC1"/>
      <c r="GRD1"/>
      <c r="GRE1"/>
      <c r="GRF1"/>
      <c r="GRG1"/>
      <c r="GRH1"/>
      <c r="GRI1"/>
      <c r="GRJ1"/>
      <c r="GRK1"/>
      <c r="GRL1"/>
      <c r="GRM1"/>
      <c r="GRN1"/>
      <c r="GRO1"/>
      <c r="GRP1"/>
      <c r="GRQ1"/>
      <c r="GRR1"/>
      <c r="GRS1"/>
      <c r="GRT1"/>
      <c r="GRU1"/>
      <c r="GRV1"/>
      <c r="GRW1"/>
      <c r="GRX1"/>
      <c r="GRY1"/>
      <c r="GRZ1"/>
      <c r="GSA1"/>
      <c r="GSB1"/>
      <c r="GSC1"/>
      <c r="GSD1"/>
      <c r="GSE1"/>
      <c r="GSF1"/>
      <c r="GSG1"/>
      <c r="GSH1"/>
      <c r="GSI1"/>
      <c r="GSJ1"/>
      <c r="GSK1"/>
      <c r="GSL1"/>
      <c r="GSM1"/>
      <c r="GSN1"/>
      <c r="GSO1"/>
      <c r="GSP1"/>
      <c r="GSQ1"/>
      <c r="GSR1"/>
      <c r="GSS1"/>
      <c r="GST1"/>
      <c r="GSU1"/>
      <c r="GSV1"/>
      <c r="GSW1"/>
      <c r="GSX1"/>
      <c r="GSY1"/>
      <c r="GSZ1"/>
      <c r="GTA1"/>
      <c r="GTB1"/>
      <c r="GTC1"/>
      <c r="GTD1"/>
      <c r="GTE1"/>
      <c r="GTF1"/>
      <c r="GTG1"/>
      <c r="GTH1"/>
      <c r="GTI1"/>
      <c r="GTJ1"/>
      <c r="GTK1"/>
      <c r="GTL1"/>
      <c r="GTM1"/>
      <c r="GTN1"/>
      <c r="GTO1"/>
      <c r="GTP1"/>
      <c r="GTQ1"/>
      <c r="GTR1"/>
      <c r="GTS1"/>
      <c r="GTT1"/>
      <c r="GTU1"/>
      <c r="GTV1"/>
      <c r="GTW1"/>
      <c r="GTX1"/>
      <c r="GTY1"/>
      <c r="GTZ1"/>
      <c r="GUA1"/>
      <c r="GUB1"/>
      <c r="GUC1"/>
      <c r="GUD1"/>
      <c r="GUE1"/>
      <c r="GUF1"/>
      <c r="GUG1"/>
      <c r="GUH1"/>
      <c r="GUI1"/>
      <c r="GUJ1"/>
      <c r="GUK1"/>
      <c r="GUL1"/>
      <c r="GUM1"/>
      <c r="GUN1"/>
      <c r="GUO1"/>
      <c r="GUP1"/>
      <c r="GUQ1"/>
      <c r="GUR1"/>
      <c r="GUS1"/>
      <c r="GUT1"/>
      <c r="GUU1"/>
      <c r="GUV1"/>
      <c r="GUW1"/>
      <c r="GUX1"/>
      <c r="GUY1"/>
      <c r="GUZ1"/>
      <c r="GVA1"/>
      <c r="GVB1"/>
      <c r="GVC1"/>
      <c r="GVD1"/>
      <c r="GVE1"/>
      <c r="GVF1"/>
      <c r="GVG1"/>
      <c r="GVH1"/>
      <c r="GVI1"/>
      <c r="GVJ1"/>
      <c r="GVK1"/>
      <c r="GVL1"/>
      <c r="GVM1"/>
      <c r="GVN1"/>
      <c r="GVO1"/>
      <c r="GVP1"/>
      <c r="GVQ1"/>
      <c r="GVR1"/>
      <c r="GVS1"/>
      <c r="GVT1"/>
      <c r="GVU1"/>
      <c r="GVV1"/>
      <c r="GVW1"/>
      <c r="GVX1"/>
      <c r="GVY1"/>
      <c r="GVZ1"/>
      <c r="GWA1"/>
      <c r="GWB1"/>
      <c r="GWC1"/>
      <c r="GWD1"/>
      <c r="GWE1"/>
      <c r="GWF1"/>
      <c r="GWG1"/>
      <c r="GWH1"/>
      <c r="GWI1"/>
      <c r="GWJ1"/>
      <c r="GWK1"/>
      <c r="GWL1"/>
      <c r="GWM1"/>
      <c r="GWN1"/>
      <c r="GWO1"/>
      <c r="GWP1"/>
      <c r="GWQ1"/>
      <c r="GWR1"/>
      <c r="GWS1"/>
      <c r="GWT1"/>
      <c r="GWU1"/>
      <c r="GWV1"/>
      <c r="GWW1"/>
      <c r="GWX1"/>
      <c r="GWY1"/>
      <c r="GWZ1"/>
      <c r="GXA1"/>
      <c r="GXB1"/>
      <c r="GXC1"/>
      <c r="GXD1"/>
      <c r="GXE1"/>
      <c r="GXF1"/>
      <c r="GXG1"/>
      <c r="GXH1"/>
      <c r="GXI1"/>
      <c r="GXJ1"/>
      <c r="GXK1"/>
      <c r="GXL1"/>
      <c r="GXM1"/>
      <c r="GXN1"/>
      <c r="GXO1"/>
      <c r="GXP1"/>
      <c r="GXQ1"/>
      <c r="GXR1"/>
      <c r="GXS1"/>
      <c r="GXT1"/>
      <c r="GXU1"/>
      <c r="GXV1"/>
      <c r="GXW1"/>
      <c r="GXX1"/>
      <c r="GXY1"/>
      <c r="GXZ1"/>
      <c r="GYA1"/>
      <c r="GYB1"/>
      <c r="GYC1"/>
      <c r="GYD1"/>
      <c r="GYE1"/>
      <c r="GYF1"/>
      <c r="GYG1"/>
      <c r="GYH1"/>
      <c r="GYI1"/>
      <c r="GYJ1"/>
      <c r="GYK1"/>
      <c r="GYL1"/>
      <c r="GYM1"/>
      <c r="GYN1"/>
      <c r="GYO1"/>
      <c r="GYP1"/>
      <c r="GYQ1"/>
      <c r="GYR1"/>
      <c r="GYS1"/>
      <c r="GYT1"/>
      <c r="GYU1"/>
      <c r="GYV1"/>
      <c r="GYW1"/>
      <c r="GYX1"/>
      <c r="GYY1"/>
      <c r="GYZ1"/>
      <c r="GZA1"/>
      <c r="GZB1"/>
      <c r="GZC1"/>
      <c r="GZD1"/>
      <c r="GZE1"/>
      <c r="GZF1"/>
      <c r="GZG1"/>
      <c r="GZH1"/>
      <c r="GZI1"/>
      <c r="GZJ1"/>
      <c r="GZK1"/>
      <c r="GZL1"/>
      <c r="GZM1"/>
      <c r="GZN1"/>
      <c r="GZO1"/>
      <c r="GZP1"/>
      <c r="GZQ1"/>
      <c r="GZR1"/>
      <c r="GZS1"/>
      <c r="GZT1"/>
      <c r="GZU1"/>
      <c r="GZV1"/>
      <c r="GZW1"/>
      <c r="GZX1"/>
      <c r="GZY1"/>
      <c r="GZZ1"/>
      <c r="HAA1"/>
      <c r="HAB1"/>
      <c r="HAC1"/>
      <c r="HAD1"/>
      <c r="HAE1"/>
      <c r="HAF1"/>
      <c r="HAG1"/>
      <c r="HAH1"/>
      <c r="HAI1"/>
      <c r="HAJ1"/>
      <c r="HAK1"/>
      <c r="HAL1"/>
      <c r="HAM1"/>
      <c r="HAN1"/>
      <c r="HAO1"/>
      <c r="HAP1"/>
      <c r="HAQ1"/>
      <c r="HAR1"/>
      <c r="HAS1"/>
      <c r="HAT1"/>
      <c r="HAU1"/>
      <c r="HAV1"/>
      <c r="HAW1"/>
      <c r="HAX1"/>
      <c r="HAY1"/>
      <c r="HAZ1"/>
      <c r="HBA1"/>
      <c r="HBB1"/>
      <c r="HBC1"/>
      <c r="HBD1"/>
      <c r="HBE1"/>
      <c r="HBF1"/>
      <c r="HBG1"/>
      <c r="HBH1"/>
      <c r="HBI1"/>
      <c r="HBJ1"/>
      <c r="HBK1"/>
      <c r="HBL1"/>
      <c r="HBM1"/>
      <c r="HBN1"/>
      <c r="HBO1"/>
      <c r="HBP1"/>
      <c r="HBQ1"/>
      <c r="HBR1"/>
      <c r="HBS1"/>
      <c r="HBT1"/>
      <c r="HBU1"/>
      <c r="HBV1"/>
      <c r="HBW1"/>
      <c r="HBX1"/>
      <c r="HBY1"/>
      <c r="HBZ1"/>
      <c r="HCA1"/>
      <c r="HCB1"/>
      <c r="HCC1"/>
      <c r="HCD1"/>
      <c r="HCE1"/>
      <c r="HCF1"/>
      <c r="HCG1"/>
      <c r="HCH1"/>
      <c r="HCI1"/>
      <c r="HCJ1"/>
      <c r="HCK1"/>
      <c r="HCL1"/>
      <c r="HCM1"/>
      <c r="HCN1"/>
      <c r="HCO1"/>
      <c r="HCP1"/>
      <c r="HCQ1"/>
      <c r="HCR1"/>
      <c r="HCS1"/>
      <c r="HCT1"/>
      <c r="HCU1"/>
      <c r="HCV1"/>
      <c r="HCW1"/>
      <c r="HCX1"/>
      <c r="HCY1"/>
      <c r="HCZ1"/>
      <c r="HDA1"/>
      <c r="HDB1"/>
      <c r="HDC1"/>
      <c r="HDD1"/>
      <c r="HDE1"/>
      <c r="HDF1"/>
      <c r="HDG1"/>
      <c r="HDH1"/>
      <c r="HDI1"/>
      <c r="HDJ1"/>
      <c r="HDK1"/>
      <c r="HDL1"/>
      <c r="HDM1"/>
      <c r="HDN1"/>
      <c r="HDO1"/>
      <c r="HDP1"/>
      <c r="HDQ1"/>
      <c r="HDR1"/>
      <c r="HDS1"/>
      <c r="HDT1"/>
      <c r="HDU1"/>
      <c r="HDV1"/>
      <c r="HDW1"/>
      <c r="HDX1"/>
      <c r="HDY1"/>
      <c r="HDZ1"/>
      <c r="HEA1"/>
      <c r="HEB1"/>
      <c r="HEC1"/>
      <c r="HED1"/>
      <c r="HEE1"/>
      <c r="HEF1"/>
      <c r="HEG1"/>
      <c r="HEH1"/>
      <c r="HEI1"/>
      <c r="HEJ1"/>
      <c r="HEK1"/>
      <c r="HEL1"/>
      <c r="HEM1"/>
      <c r="HEN1"/>
      <c r="HEO1"/>
      <c r="HEP1"/>
      <c r="HEQ1"/>
      <c r="HER1"/>
      <c r="HES1"/>
      <c r="HET1"/>
      <c r="HEU1"/>
      <c r="HEV1"/>
      <c r="HEW1"/>
      <c r="HEX1"/>
      <c r="HEY1"/>
      <c r="HEZ1"/>
      <c r="HFA1"/>
      <c r="HFB1"/>
      <c r="HFC1"/>
      <c r="HFD1"/>
      <c r="HFE1"/>
      <c r="HFF1"/>
      <c r="HFG1"/>
      <c r="HFH1"/>
      <c r="HFI1"/>
      <c r="HFJ1"/>
      <c r="HFK1"/>
      <c r="HFL1"/>
      <c r="HFM1"/>
      <c r="HFN1"/>
      <c r="HFO1"/>
      <c r="HFP1"/>
      <c r="HFQ1"/>
      <c r="HFR1"/>
      <c r="HFS1"/>
      <c r="HFT1"/>
      <c r="HFU1"/>
      <c r="HFV1"/>
      <c r="HFW1"/>
      <c r="HFX1"/>
      <c r="HFY1"/>
      <c r="HFZ1"/>
      <c r="HGA1"/>
      <c r="HGB1"/>
      <c r="HGC1"/>
      <c r="HGD1"/>
      <c r="HGE1"/>
      <c r="HGF1"/>
      <c r="HGG1"/>
      <c r="HGH1"/>
      <c r="HGI1"/>
      <c r="HGJ1"/>
      <c r="HGK1"/>
      <c r="HGL1"/>
      <c r="HGM1"/>
      <c r="HGN1"/>
      <c r="HGO1"/>
      <c r="HGP1"/>
      <c r="HGQ1"/>
      <c r="HGR1"/>
      <c r="HGS1"/>
      <c r="HGT1"/>
      <c r="HGU1"/>
      <c r="HGV1"/>
      <c r="HGW1"/>
      <c r="HGX1"/>
      <c r="HGY1"/>
      <c r="HGZ1"/>
      <c r="HHA1"/>
      <c r="HHB1"/>
      <c r="HHC1"/>
      <c r="HHD1"/>
      <c r="HHE1"/>
      <c r="HHF1"/>
      <c r="HHG1"/>
      <c r="HHH1"/>
      <c r="HHI1"/>
      <c r="HHJ1"/>
      <c r="HHK1"/>
      <c r="HHL1"/>
      <c r="HHM1"/>
      <c r="HHN1"/>
      <c r="HHO1"/>
      <c r="HHP1"/>
      <c r="HHQ1"/>
      <c r="HHR1"/>
      <c r="HHS1"/>
      <c r="HHT1"/>
      <c r="HHU1"/>
      <c r="HHV1"/>
      <c r="HHW1"/>
      <c r="HHX1"/>
      <c r="HHY1"/>
      <c r="HHZ1"/>
      <c r="HIA1"/>
      <c r="HIB1"/>
      <c r="HIC1"/>
      <c r="HID1"/>
      <c r="HIE1"/>
      <c r="HIF1"/>
      <c r="HIG1"/>
      <c r="HIH1"/>
      <c r="HII1"/>
      <c r="HIJ1"/>
      <c r="HIK1"/>
      <c r="HIL1"/>
      <c r="HIM1"/>
      <c r="HIN1"/>
      <c r="HIO1"/>
      <c r="HIP1"/>
      <c r="HIQ1"/>
      <c r="HIR1"/>
      <c r="HIS1"/>
      <c r="HIT1"/>
      <c r="HIU1"/>
      <c r="HIV1"/>
      <c r="HIW1"/>
      <c r="HIX1"/>
      <c r="HIY1"/>
      <c r="HIZ1"/>
      <c r="HJA1"/>
      <c r="HJB1"/>
      <c r="HJC1"/>
      <c r="HJD1"/>
      <c r="HJE1"/>
      <c r="HJF1"/>
      <c r="HJG1"/>
      <c r="HJH1"/>
      <c r="HJI1"/>
      <c r="HJJ1"/>
      <c r="HJK1"/>
      <c r="HJL1"/>
      <c r="HJM1"/>
      <c r="HJN1"/>
      <c r="HJO1"/>
      <c r="HJP1"/>
      <c r="HJQ1"/>
      <c r="HJR1"/>
      <c r="HJS1"/>
      <c r="HJT1"/>
      <c r="HJU1"/>
      <c r="HJV1"/>
      <c r="HJW1"/>
      <c r="HJX1"/>
      <c r="HJY1"/>
      <c r="HJZ1"/>
      <c r="HKA1"/>
      <c r="HKB1"/>
      <c r="HKC1"/>
      <c r="HKD1"/>
      <c r="HKE1"/>
      <c r="HKF1"/>
      <c r="HKG1"/>
      <c r="HKH1"/>
      <c r="HKI1"/>
      <c r="HKJ1"/>
      <c r="HKK1"/>
      <c r="HKL1"/>
      <c r="HKM1"/>
      <c r="HKN1"/>
      <c r="HKO1"/>
      <c r="HKP1"/>
      <c r="HKQ1"/>
      <c r="HKR1"/>
      <c r="HKS1"/>
      <c r="HKT1"/>
      <c r="HKU1"/>
      <c r="HKV1"/>
      <c r="HKW1"/>
      <c r="HKX1"/>
      <c r="HKY1"/>
      <c r="HKZ1"/>
      <c r="HLA1"/>
      <c r="HLB1"/>
      <c r="HLC1"/>
      <c r="HLD1"/>
      <c r="HLE1"/>
      <c r="HLF1"/>
      <c r="HLG1"/>
      <c r="HLH1"/>
      <c r="HLI1"/>
      <c r="HLJ1"/>
      <c r="HLK1"/>
      <c r="HLL1"/>
      <c r="HLM1"/>
      <c r="HLN1"/>
      <c r="HLO1"/>
      <c r="HLP1"/>
      <c r="HLQ1"/>
      <c r="HLR1"/>
      <c r="HLS1"/>
      <c r="HLT1"/>
      <c r="HLU1"/>
      <c r="HLV1"/>
      <c r="HLW1"/>
      <c r="HLX1"/>
      <c r="HLY1"/>
      <c r="HLZ1"/>
      <c r="HMA1"/>
      <c r="HMB1"/>
      <c r="HMC1"/>
      <c r="HMD1"/>
      <c r="HME1"/>
      <c r="HMF1"/>
      <c r="HMG1"/>
      <c r="HMH1"/>
      <c r="HMI1"/>
      <c r="HMJ1"/>
      <c r="HMK1"/>
      <c r="HML1"/>
      <c r="HMM1"/>
      <c r="HMN1"/>
      <c r="HMO1"/>
      <c r="HMP1"/>
      <c r="HMQ1"/>
      <c r="HMR1"/>
      <c r="HMS1"/>
      <c r="HMT1"/>
      <c r="HMU1"/>
      <c r="HMV1"/>
      <c r="HMW1"/>
      <c r="HMX1"/>
      <c r="HMY1"/>
      <c r="HMZ1"/>
      <c r="HNA1"/>
      <c r="HNB1"/>
      <c r="HNC1"/>
      <c r="HND1"/>
      <c r="HNE1"/>
      <c r="HNF1"/>
      <c r="HNG1"/>
      <c r="HNH1"/>
      <c r="HNI1"/>
      <c r="HNJ1"/>
      <c r="HNK1"/>
      <c r="HNL1"/>
      <c r="HNM1"/>
      <c r="HNN1"/>
      <c r="HNO1"/>
      <c r="HNP1"/>
      <c r="HNQ1"/>
      <c r="HNR1"/>
      <c r="HNS1"/>
      <c r="HNT1"/>
      <c r="HNU1"/>
      <c r="HNV1"/>
      <c r="HNW1"/>
      <c r="HNX1"/>
      <c r="HNY1"/>
      <c r="HNZ1"/>
      <c r="HOA1"/>
      <c r="HOB1"/>
      <c r="HOC1"/>
      <c r="HOD1"/>
      <c r="HOE1"/>
      <c r="HOF1"/>
      <c r="HOG1"/>
      <c r="HOH1"/>
      <c r="HOI1"/>
      <c r="HOJ1"/>
      <c r="HOK1"/>
      <c r="HOL1"/>
      <c r="HOM1"/>
      <c r="HON1"/>
      <c r="HOO1"/>
      <c r="HOP1"/>
      <c r="HOQ1"/>
      <c r="HOR1"/>
      <c r="HOS1"/>
      <c r="HOT1"/>
      <c r="HOU1"/>
      <c r="HOV1"/>
      <c r="HOW1"/>
      <c r="HOX1"/>
      <c r="HOY1"/>
      <c r="HOZ1"/>
      <c r="HPA1"/>
      <c r="HPB1"/>
      <c r="HPC1"/>
      <c r="HPD1"/>
      <c r="HPE1"/>
      <c r="HPF1"/>
      <c r="HPG1"/>
      <c r="HPH1"/>
      <c r="HPI1"/>
      <c r="HPJ1"/>
      <c r="HPK1"/>
      <c r="HPL1"/>
      <c r="HPM1"/>
      <c r="HPN1"/>
      <c r="HPO1"/>
      <c r="HPP1"/>
      <c r="HPQ1"/>
      <c r="HPR1"/>
      <c r="HPS1"/>
      <c r="HPT1"/>
      <c r="HPU1"/>
      <c r="HPV1"/>
      <c r="HPW1"/>
      <c r="HPX1"/>
      <c r="HPY1"/>
      <c r="HPZ1"/>
      <c r="HQA1"/>
      <c r="HQB1"/>
      <c r="HQC1"/>
      <c r="HQD1"/>
      <c r="HQE1"/>
      <c r="HQF1"/>
      <c r="HQG1"/>
      <c r="HQH1"/>
      <c r="HQI1"/>
      <c r="HQJ1"/>
      <c r="HQK1"/>
      <c r="HQL1"/>
      <c r="HQM1"/>
      <c r="HQN1"/>
      <c r="HQO1"/>
      <c r="HQP1"/>
      <c r="HQQ1"/>
      <c r="HQR1"/>
      <c r="HQS1"/>
      <c r="HQT1"/>
      <c r="HQU1"/>
      <c r="HQV1"/>
      <c r="HQW1"/>
      <c r="HQX1"/>
      <c r="HQY1"/>
      <c r="HQZ1"/>
      <c r="HRA1"/>
      <c r="HRB1"/>
      <c r="HRC1"/>
      <c r="HRD1"/>
      <c r="HRE1"/>
      <c r="HRF1"/>
      <c r="HRG1"/>
      <c r="HRH1"/>
      <c r="HRI1"/>
      <c r="HRJ1"/>
      <c r="HRK1"/>
      <c r="HRL1"/>
      <c r="HRM1"/>
      <c r="HRN1"/>
      <c r="HRO1"/>
      <c r="HRP1"/>
      <c r="HRQ1"/>
      <c r="HRR1"/>
      <c r="HRS1"/>
      <c r="HRT1"/>
      <c r="HRU1"/>
      <c r="HRV1"/>
      <c r="HRW1"/>
      <c r="HRX1"/>
      <c r="HRY1"/>
      <c r="HRZ1"/>
      <c r="HSA1"/>
      <c r="HSB1"/>
      <c r="HSC1"/>
      <c r="HSD1"/>
      <c r="HSE1"/>
      <c r="HSF1"/>
      <c r="HSG1"/>
      <c r="HSH1"/>
      <c r="HSI1"/>
      <c r="HSJ1"/>
      <c r="HSK1"/>
      <c r="HSL1"/>
      <c r="HSM1"/>
      <c r="HSN1"/>
      <c r="HSO1"/>
      <c r="HSP1"/>
      <c r="HSQ1"/>
      <c r="HSR1"/>
      <c r="HSS1"/>
      <c r="HST1"/>
      <c r="HSU1"/>
      <c r="HSV1"/>
      <c r="HSW1"/>
      <c r="HSX1"/>
      <c r="HSY1"/>
      <c r="HSZ1"/>
      <c r="HTA1"/>
      <c r="HTB1"/>
      <c r="HTC1"/>
      <c r="HTD1"/>
      <c r="HTE1"/>
      <c r="HTF1"/>
      <c r="HTG1"/>
      <c r="HTH1"/>
      <c r="HTI1"/>
      <c r="HTJ1"/>
      <c r="HTK1"/>
      <c r="HTL1"/>
      <c r="HTM1"/>
      <c r="HTN1"/>
      <c r="HTO1"/>
      <c r="HTP1"/>
      <c r="HTQ1"/>
      <c r="HTR1"/>
      <c r="HTS1"/>
      <c r="HTT1"/>
      <c r="HTU1"/>
      <c r="HTV1"/>
      <c r="HTW1"/>
      <c r="HTX1"/>
      <c r="HTY1"/>
      <c r="HTZ1"/>
      <c r="HUA1"/>
      <c r="HUB1"/>
      <c r="HUC1"/>
      <c r="HUD1"/>
      <c r="HUE1"/>
      <c r="HUF1"/>
      <c r="HUG1"/>
      <c r="HUH1"/>
      <c r="HUI1"/>
      <c r="HUJ1"/>
      <c r="HUK1"/>
      <c r="HUL1"/>
      <c r="HUM1"/>
      <c r="HUN1"/>
      <c r="HUO1"/>
      <c r="HUP1"/>
      <c r="HUQ1"/>
      <c r="HUR1"/>
      <c r="HUS1"/>
      <c r="HUT1"/>
      <c r="HUU1"/>
      <c r="HUV1"/>
      <c r="HUW1"/>
      <c r="HUX1"/>
      <c r="HUY1"/>
      <c r="HUZ1"/>
      <c r="HVA1"/>
      <c r="HVB1"/>
      <c r="HVC1"/>
      <c r="HVD1"/>
      <c r="HVE1"/>
      <c r="HVF1"/>
      <c r="HVG1"/>
      <c r="HVH1"/>
      <c r="HVI1"/>
      <c r="HVJ1"/>
      <c r="HVK1"/>
      <c r="HVL1"/>
      <c r="HVM1"/>
      <c r="HVN1"/>
      <c r="HVO1"/>
      <c r="HVP1"/>
      <c r="HVQ1"/>
      <c r="HVR1"/>
      <c r="HVS1"/>
      <c r="HVT1"/>
      <c r="HVU1"/>
      <c r="HVV1"/>
      <c r="HVW1"/>
      <c r="HVX1"/>
      <c r="HVY1"/>
      <c r="HVZ1"/>
      <c r="HWA1"/>
      <c r="HWB1"/>
      <c r="HWC1"/>
      <c r="HWD1"/>
      <c r="HWE1"/>
      <c r="HWF1"/>
      <c r="HWG1"/>
      <c r="HWH1"/>
      <c r="HWI1"/>
      <c r="HWJ1"/>
      <c r="HWK1"/>
      <c r="HWL1"/>
      <c r="HWM1"/>
      <c r="HWN1"/>
      <c r="HWO1"/>
      <c r="HWP1"/>
      <c r="HWQ1"/>
      <c r="HWR1"/>
      <c r="HWS1"/>
      <c r="HWT1"/>
      <c r="HWU1"/>
      <c r="HWV1"/>
      <c r="HWW1"/>
      <c r="HWX1"/>
      <c r="HWY1"/>
      <c r="HWZ1"/>
      <c r="HXA1"/>
      <c r="HXB1"/>
      <c r="HXC1"/>
      <c r="HXD1"/>
      <c r="HXE1"/>
      <c r="HXF1"/>
      <c r="HXG1"/>
      <c r="HXH1"/>
      <c r="HXI1"/>
      <c r="HXJ1"/>
      <c r="HXK1"/>
      <c r="HXL1"/>
      <c r="HXM1"/>
      <c r="HXN1"/>
      <c r="HXO1"/>
      <c r="HXP1"/>
      <c r="HXQ1"/>
      <c r="HXR1"/>
      <c r="HXS1"/>
      <c r="HXT1"/>
      <c r="HXU1"/>
      <c r="HXV1"/>
      <c r="HXW1"/>
      <c r="HXX1"/>
      <c r="HXY1"/>
      <c r="HXZ1"/>
      <c r="HYA1"/>
      <c r="HYB1"/>
      <c r="HYC1"/>
      <c r="HYD1"/>
      <c r="HYE1"/>
      <c r="HYF1"/>
      <c r="HYG1"/>
      <c r="HYH1"/>
      <c r="HYI1"/>
      <c r="HYJ1"/>
      <c r="HYK1"/>
      <c r="HYL1"/>
      <c r="HYM1"/>
      <c r="HYN1"/>
      <c r="HYO1"/>
      <c r="HYP1"/>
      <c r="HYQ1"/>
      <c r="HYR1"/>
      <c r="HYS1"/>
      <c r="HYT1"/>
      <c r="HYU1"/>
      <c r="HYV1"/>
      <c r="HYW1"/>
      <c r="HYX1"/>
      <c r="HYY1"/>
      <c r="HYZ1"/>
      <c r="HZA1"/>
      <c r="HZB1"/>
      <c r="HZC1"/>
      <c r="HZD1"/>
      <c r="HZE1"/>
      <c r="HZF1"/>
      <c r="HZG1"/>
      <c r="HZH1"/>
      <c r="HZI1"/>
      <c r="HZJ1"/>
      <c r="HZK1"/>
      <c r="HZL1"/>
      <c r="HZM1"/>
      <c r="HZN1"/>
      <c r="HZO1"/>
      <c r="HZP1"/>
      <c r="HZQ1"/>
      <c r="HZR1"/>
      <c r="HZS1"/>
      <c r="HZT1"/>
      <c r="HZU1"/>
      <c r="HZV1"/>
      <c r="HZW1"/>
      <c r="HZX1"/>
      <c r="HZY1"/>
      <c r="HZZ1"/>
      <c r="IAA1"/>
      <c r="IAB1"/>
      <c r="IAC1"/>
      <c r="IAD1"/>
      <c r="IAE1"/>
      <c r="IAF1"/>
      <c r="IAG1"/>
      <c r="IAH1"/>
      <c r="IAI1"/>
      <c r="IAJ1"/>
      <c r="IAK1"/>
      <c r="IAL1"/>
      <c r="IAM1"/>
      <c r="IAN1"/>
      <c r="IAO1"/>
      <c r="IAP1"/>
      <c r="IAQ1"/>
      <c r="IAR1"/>
      <c r="IAS1"/>
      <c r="IAT1"/>
      <c r="IAU1"/>
      <c r="IAV1"/>
      <c r="IAW1"/>
      <c r="IAX1"/>
      <c r="IAY1"/>
      <c r="IAZ1"/>
      <c r="IBA1"/>
      <c r="IBB1"/>
      <c r="IBC1"/>
      <c r="IBD1"/>
      <c r="IBE1"/>
      <c r="IBF1"/>
      <c r="IBG1"/>
      <c r="IBH1"/>
      <c r="IBI1"/>
      <c r="IBJ1"/>
      <c r="IBK1"/>
      <c r="IBL1"/>
      <c r="IBM1"/>
      <c r="IBN1"/>
      <c r="IBO1"/>
      <c r="IBP1"/>
      <c r="IBQ1"/>
      <c r="IBR1"/>
      <c r="IBS1"/>
      <c r="IBT1"/>
      <c r="IBU1"/>
      <c r="IBV1"/>
      <c r="IBW1"/>
      <c r="IBX1"/>
      <c r="IBY1"/>
      <c r="IBZ1"/>
      <c r="ICA1"/>
      <c r="ICB1"/>
      <c r="ICC1"/>
      <c r="ICD1"/>
      <c r="ICE1"/>
      <c r="ICF1"/>
      <c r="ICG1"/>
      <c r="ICH1"/>
      <c r="ICI1"/>
      <c r="ICJ1"/>
      <c r="ICK1"/>
      <c r="ICL1"/>
      <c r="ICM1"/>
      <c r="ICN1"/>
      <c r="ICO1"/>
      <c r="ICP1"/>
      <c r="ICQ1"/>
      <c r="ICR1"/>
      <c r="ICS1"/>
      <c r="ICT1"/>
      <c r="ICU1"/>
      <c r="ICV1"/>
      <c r="ICW1"/>
      <c r="ICX1"/>
      <c r="ICY1"/>
      <c r="ICZ1"/>
      <c r="IDA1"/>
      <c r="IDB1"/>
      <c r="IDC1"/>
      <c r="IDD1"/>
      <c r="IDE1"/>
      <c r="IDF1"/>
      <c r="IDG1"/>
      <c r="IDH1"/>
      <c r="IDI1"/>
      <c r="IDJ1"/>
      <c r="IDK1"/>
      <c r="IDL1"/>
      <c r="IDM1"/>
      <c r="IDN1"/>
      <c r="IDO1"/>
      <c r="IDP1"/>
      <c r="IDQ1"/>
      <c r="IDR1"/>
      <c r="IDS1"/>
      <c r="IDT1"/>
      <c r="IDU1"/>
      <c r="IDV1"/>
      <c r="IDW1"/>
      <c r="IDX1"/>
      <c r="IDY1"/>
      <c r="IDZ1"/>
      <c r="IEA1"/>
      <c r="IEB1"/>
      <c r="IEC1"/>
      <c r="IED1"/>
      <c r="IEE1"/>
      <c r="IEF1"/>
      <c r="IEG1"/>
      <c r="IEH1"/>
      <c r="IEI1"/>
      <c r="IEJ1"/>
      <c r="IEK1"/>
      <c r="IEL1"/>
      <c r="IEM1"/>
      <c r="IEN1"/>
      <c r="IEO1"/>
      <c r="IEP1"/>
      <c r="IEQ1"/>
      <c r="IER1"/>
      <c r="IES1"/>
      <c r="IET1"/>
      <c r="IEU1"/>
      <c r="IEV1"/>
      <c r="IEW1"/>
      <c r="IEX1"/>
      <c r="IEY1"/>
      <c r="IEZ1"/>
      <c r="IFA1"/>
      <c r="IFB1"/>
      <c r="IFC1"/>
      <c r="IFD1"/>
      <c r="IFE1"/>
      <c r="IFF1"/>
      <c r="IFG1"/>
      <c r="IFH1"/>
      <c r="IFI1"/>
      <c r="IFJ1"/>
      <c r="IFK1"/>
      <c r="IFL1"/>
      <c r="IFM1"/>
      <c r="IFN1"/>
      <c r="IFO1"/>
      <c r="IFP1"/>
      <c r="IFQ1"/>
      <c r="IFR1"/>
      <c r="IFS1"/>
      <c r="IFT1"/>
      <c r="IFU1"/>
      <c r="IFV1"/>
      <c r="IFW1"/>
      <c r="IFX1"/>
      <c r="IFY1"/>
      <c r="IFZ1"/>
      <c r="IGA1"/>
      <c r="IGB1"/>
      <c r="IGC1"/>
      <c r="IGD1"/>
      <c r="IGE1"/>
      <c r="IGF1"/>
      <c r="IGG1"/>
      <c r="IGH1"/>
      <c r="IGI1"/>
      <c r="IGJ1"/>
      <c r="IGK1"/>
      <c r="IGL1"/>
      <c r="IGM1"/>
      <c r="IGN1"/>
      <c r="IGO1"/>
      <c r="IGP1"/>
      <c r="IGQ1"/>
      <c r="IGR1"/>
      <c r="IGS1"/>
      <c r="IGT1"/>
      <c r="IGU1"/>
      <c r="IGV1"/>
      <c r="IGW1"/>
      <c r="IGX1"/>
      <c r="IGY1"/>
      <c r="IGZ1"/>
      <c r="IHA1"/>
      <c r="IHB1"/>
      <c r="IHC1"/>
      <c r="IHD1"/>
      <c r="IHE1"/>
      <c r="IHF1"/>
      <c r="IHG1"/>
      <c r="IHH1"/>
      <c r="IHI1"/>
      <c r="IHJ1"/>
      <c r="IHK1"/>
      <c r="IHL1"/>
      <c r="IHM1"/>
      <c r="IHN1"/>
      <c r="IHO1"/>
      <c r="IHP1"/>
      <c r="IHQ1"/>
      <c r="IHR1"/>
      <c r="IHS1"/>
      <c r="IHT1"/>
      <c r="IHU1"/>
      <c r="IHV1"/>
      <c r="IHW1"/>
      <c r="IHX1"/>
      <c r="IHY1"/>
      <c r="IHZ1"/>
      <c r="IIA1"/>
      <c r="IIB1"/>
      <c r="IIC1"/>
      <c r="IID1"/>
      <c r="IIE1"/>
      <c r="IIF1"/>
      <c r="IIG1"/>
      <c r="IIH1"/>
      <c r="III1"/>
      <c r="IIJ1"/>
      <c r="IIK1"/>
      <c r="IIL1"/>
      <c r="IIM1"/>
      <c r="IIN1"/>
      <c r="IIO1"/>
      <c r="IIP1"/>
      <c r="IIQ1"/>
      <c r="IIR1"/>
      <c r="IIS1"/>
      <c r="IIT1"/>
      <c r="IIU1"/>
      <c r="IIV1"/>
      <c r="IIW1"/>
      <c r="IIX1"/>
      <c r="IIY1"/>
      <c r="IIZ1"/>
      <c r="IJA1"/>
      <c r="IJB1"/>
      <c r="IJC1"/>
      <c r="IJD1"/>
      <c r="IJE1"/>
      <c r="IJF1"/>
      <c r="IJG1"/>
      <c r="IJH1"/>
      <c r="IJI1"/>
      <c r="IJJ1"/>
      <c r="IJK1"/>
      <c r="IJL1"/>
      <c r="IJM1"/>
      <c r="IJN1"/>
      <c r="IJO1"/>
      <c r="IJP1"/>
      <c r="IJQ1"/>
      <c r="IJR1"/>
      <c r="IJS1"/>
      <c r="IJT1"/>
      <c r="IJU1"/>
      <c r="IJV1"/>
      <c r="IJW1"/>
      <c r="IJX1"/>
      <c r="IJY1"/>
      <c r="IJZ1"/>
      <c r="IKA1"/>
      <c r="IKB1"/>
      <c r="IKC1"/>
      <c r="IKD1"/>
      <c r="IKE1"/>
      <c r="IKF1"/>
      <c r="IKG1"/>
      <c r="IKH1"/>
      <c r="IKI1"/>
      <c r="IKJ1"/>
      <c r="IKK1"/>
      <c r="IKL1"/>
      <c r="IKM1"/>
      <c r="IKN1"/>
      <c r="IKO1"/>
      <c r="IKP1"/>
      <c r="IKQ1"/>
      <c r="IKR1"/>
      <c r="IKS1"/>
      <c r="IKT1"/>
      <c r="IKU1"/>
      <c r="IKV1"/>
      <c r="IKW1"/>
      <c r="IKX1"/>
      <c r="IKY1"/>
      <c r="IKZ1"/>
      <c r="ILA1"/>
      <c r="ILB1"/>
      <c r="ILC1"/>
      <c r="ILD1"/>
      <c r="ILE1"/>
      <c r="ILF1"/>
      <c r="ILG1"/>
      <c r="ILH1"/>
      <c r="ILI1"/>
      <c r="ILJ1"/>
      <c r="ILK1"/>
      <c r="ILL1"/>
      <c r="ILM1"/>
      <c r="ILN1"/>
      <c r="ILO1"/>
      <c r="ILP1"/>
      <c r="ILQ1"/>
      <c r="ILR1"/>
      <c r="ILS1"/>
      <c r="ILT1"/>
      <c r="ILU1"/>
      <c r="ILV1"/>
      <c r="ILW1"/>
      <c r="ILX1"/>
      <c r="ILY1"/>
      <c r="ILZ1"/>
      <c r="IMA1"/>
      <c r="IMB1"/>
      <c r="IMC1"/>
      <c r="IMD1"/>
      <c r="IME1"/>
      <c r="IMF1"/>
      <c r="IMG1"/>
      <c r="IMH1"/>
      <c r="IMI1"/>
      <c r="IMJ1"/>
      <c r="IMK1"/>
      <c r="IML1"/>
      <c r="IMM1"/>
      <c r="IMN1"/>
      <c r="IMO1"/>
      <c r="IMP1"/>
      <c r="IMQ1"/>
      <c r="IMR1"/>
      <c r="IMS1"/>
      <c r="IMT1"/>
      <c r="IMU1"/>
      <c r="IMV1"/>
      <c r="IMW1"/>
      <c r="IMX1"/>
      <c r="IMY1"/>
      <c r="IMZ1"/>
      <c r="INA1"/>
      <c r="INB1"/>
      <c r="INC1"/>
      <c r="IND1"/>
      <c r="INE1"/>
      <c r="INF1"/>
      <c r="ING1"/>
      <c r="INH1"/>
      <c r="INI1"/>
      <c r="INJ1"/>
      <c r="INK1"/>
      <c r="INL1"/>
      <c r="INM1"/>
      <c r="INN1"/>
      <c r="INO1"/>
      <c r="INP1"/>
      <c r="INQ1"/>
      <c r="INR1"/>
      <c r="INS1"/>
      <c r="INT1"/>
      <c r="INU1"/>
      <c r="INV1"/>
      <c r="INW1"/>
      <c r="INX1"/>
      <c r="INY1"/>
      <c r="INZ1"/>
      <c r="IOA1"/>
      <c r="IOB1"/>
      <c r="IOC1"/>
      <c r="IOD1"/>
      <c r="IOE1"/>
      <c r="IOF1"/>
      <c r="IOG1"/>
      <c r="IOH1"/>
      <c r="IOI1"/>
      <c r="IOJ1"/>
      <c r="IOK1"/>
      <c r="IOL1"/>
      <c r="IOM1"/>
      <c r="ION1"/>
      <c r="IOO1"/>
      <c r="IOP1"/>
      <c r="IOQ1"/>
      <c r="IOR1"/>
      <c r="IOS1"/>
      <c r="IOT1"/>
      <c r="IOU1"/>
      <c r="IOV1"/>
      <c r="IOW1"/>
      <c r="IOX1"/>
      <c r="IOY1"/>
      <c r="IOZ1"/>
      <c r="IPA1"/>
      <c r="IPB1"/>
      <c r="IPC1"/>
      <c r="IPD1"/>
      <c r="IPE1"/>
      <c r="IPF1"/>
      <c r="IPG1"/>
      <c r="IPH1"/>
      <c r="IPI1"/>
      <c r="IPJ1"/>
      <c r="IPK1"/>
      <c r="IPL1"/>
      <c r="IPM1"/>
      <c r="IPN1"/>
      <c r="IPO1"/>
      <c r="IPP1"/>
      <c r="IPQ1"/>
      <c r="IPR1"/>
      <c r="IPS1"/>
      <c r="IPT1"/>
      <c r="IPU1"/>
      <c r="IPV1"/>
      <c r="IPW1"/>
      <c r="IPX1"/>
      <c r="IPY1"/>
      <c r="IPZ1"/>
      <c r="IQA1"/>
      <c r="IQB1"/>
      <c r="IQC1"/>
      <c r="IQD1"/>
      <c r="IQE1"/>
      <c r="IQF1"/>
      <c r="IQG1"/>
      <c r="IQH1"/>
      <c r="IQI1"/>
      <c r="IQJ1"/>
      <c r="IQK1"/>
      <c r="IQL1"/>
      <c r="IQM1"/>
      <c r="IQN1"/>
      <c r="IQO1"/>
      <c r="IQP1"/>
      <c r="IQQ1"/>
      <c r="IQR1"/>
      <c r="IQS1"/>
      <c r="IQT1"/>
      <c r="IQU1"/>
      <c r="IQV1"/>
      <c r="IQW1"/>
      <c r="IQX1"/>
      <c r="IQY1"/>
      <c r="IQZ1"/>
      <c r="IRA1"/>
      <c r="IRB1"/>
      <c r="IRC1"/>
      <c r="IRD1"/>
      <c r="IRE1"/>
      <c r="IRF1"/>
      <c r="IRG1"/>
      <c r="IRH1"/>
      <c r="IRI1"/>
      <c r="IRJ1"/>
      <c r="IRK1"/>
      <c r="IRL1"/>
      <c r="IRM1"/>
      <c r="IRN1"/>
      <c r="IRO1"/>
      <c r="IRP1"/>
      <c r="IRQ1"/>
      <c r="IRR1"/>
      <c r="IRS1"/>
      <c r="IRT1"/>
      <c r="IRU1"/>
      <c r="IRV1"/>
      <c r="IRW1"/>
      <c r="IRX1"/>
      <c r="IRY1"/>
      <c r="IRZ1"/>
      <c r="ISA1"/>
      <c r="ISB1"/>
      <c r="ISC1"/>
      <c r="ISD1"/>
      <c r="ISE1"/>
      <c r="ISF1"/>
      <c r="ISG1"/>
      <c r="ISH1"/>
      <c r="ISI1"/>
      <c r="ISJ1"/>
      <c r="ISK1"/>
      <c r="ISL1"/>
      <c r="ISM1"/>
      <c r="ISN1"/>
      <c r="ISO1"/>
      <c r="ISP1"/>
      <c r="ISQ1"/>
      <c r="ISR1"/>
      <c r="ISS1"/>
      <c r="IST1"/>
      <c r="ISU1"/>
      <c r="ISV1"/>
      <c r="ISW1"/>
      <c r="ISX1"/>
      <c r="ISY1"/>
      <c r="ISZ1"/>
      <c r="ITA1"/>
      <c r="ITB1"/>
      <c r="ITC1"/>
      <c r="ITD1"/>
      <c r="ITE1"/>
      <c r="ITF1"/>
      <c r="ITG1"/>
      <c r="ITH1"/>
      <c r="ITI1"/>
      <c r="ITJ1"/>
      <c r="ITK1"/>
      <c r="ITL1"/>
      <c r="ITM1"/>
      <c r="ITN1"/>
      <c r="ITO1"/>
      <c r="ITP1"/>
      <c r="ITQ1"/>
      <c r="ITR1"/>
      <c r="ITS1"/>
      <c r="ITT1"/>
      <c r="ITU1"/>
      <c r="ITV1"/>
      <c r="ITW1"/>
      <c r="ITX1"/>
      <c r="ITY1"/>
      <c r="ITZ1"/>
      <c r="IUA1"/>
      <c r="IUB1"/>
      <c r="IUC1"/>
      <c r="IUD1"/>
      <c r="IUE1"/>
      <c r="IUF1"/>
      <c r="IUG1"/>
      <c r="IUH1"/>
      <c r="IUI1"/>
      <c r="IUJ1"/>
      <c r="IUK1"/>
      <c r="IUL1"/>
      <c r="IUM1"/>
      <c r="IUN1"/>
      <c r="IUO1"/>
      <c r="IUP1"/>
      <c r="IUQ1"/>
      <c r="IUR1"/>
      <c r="IUS1"/>
      <c r="IUT1"/>
      <c r="IUU1"/>
      <c r="IUV1"/>
      <c r="IUW1"/>
      <c r="IUX1"/>
      <c r="IUY1"/>
      <c r="IUZ1"/>
      <c r="IVA1"/>
      <c r="IVB1"/>
      <c r="IVC1"/>
      <c r="IVD1"/>
      <c r="IVE1"/>
      <c r="IVF1"/>
      <c r="IVG1"/>
      <c r="IVH1"/>
      <c r="IVI1"/>
      <c r="IVJ1"/>
      <c r="IVK1"/>
      <c r="IVL1"/>
      <c r="IVM1"/>
      <c r="IVN1"/>
      <c r="IVO1"/>
      <c r="IVP1"/>
      <c r="IVQ1"/>
      <c r="IVR1"/>
      <c r="IVS1"/>
      <c r="IVT1"/>
      <c r="IVU1"/>
      <c r="IVV1"/>
      <c r="IVW1"/>
      <c r="IVX1"/>
      <c r="IVY1"/>
      <c r="IVZ1"/>
      <c r="IWA1"/>
      <c r="IWB1"/>
      <c r="IWC1"/>
      <c r="IWD1"/>
      <c r="IWE1"/>
      <c r="IWF1"/>
      <c r="IWG1"/>
      <c r="IWH1"/>
      <c r="IWI1"/>
      <c r="IWJ1"/>
      <c r="IWK1"/>
      <c r="IWL1"/>
      <c r="IWM1"/>
      <c r="IWN1"/>
      <c r="IWO1"/>
      <c r="IWP1"/>
      <c r="IWQ1"/>
      <c r="IWR1"/>
      <c r="IWS1"/>
      <c r="IWT1"/>
      <c r="IWU1"/>
      <c r="IWV1"/>
      <c r="IWW1"/>
      <c r="IWX1"/>
      <c r="IWY1"/>
      <c r="IWZ1"/>
      <c r="IXA1"/>
      <c r="IXB1"/>
      <c r="IXC1"/>
      <c r="IXD1"/>
      <c r="IXE1"/>
      <c r="IXF1"/>
      <c r="IXG1"/>
      <c r="IXH1"/>
      <c r="IXI1"/>
      <c r="IXJ1"/>
      <c r="IXK1"/>
      <c r="IXL1"/>
      <c r="IXM1"/>
      <c r="IXN1"/>
      <c r="IXO1"/>
      <c r="IXP1"/>
      <c r="IXQ1"/>
      <c r="IXR1"/>
      <c r="IXS1"/>
      <c r="IXT1"/>
      <c r="IXU1"/>
      <c r="IXV1"/>
      <c r="IXW1"/>
      <c r="IXX1"/>
      <c r="IXY1"/>
      <c r="IXZ1"/>
      <c r="IYA1"/>
      <c r="IYB1"/>
      <c r="IYC1"/>
      <c r="IYD1"/>
      <c r="IYE1"/>
      <c r="IYF1"/>
      <c r="IYG1"/>
      <c r="IYH1"/>
      <c r="IYI1"/>
      <c r="IYJ1"/>
      <c r="IYK1"/>
      <c r="IYL1"/>
      <c r="IYM1"/>
      <c r="IYN1"/>
      <c r="IYO1"/>
      <c r="IYP1"/>
      <c r="IYQ1"/>
      <c r="IYR1"/>
      <c r="IYS1"/>
      <c r="IYT1"/>
      <c r="IYU1"/>
      <c r="IYV1"/>
      <c r="IYW1"/>
      <c r="IYX1"/>
      <c r="IYY1"/>
      <c r="IYZ1"/>
      <c r="IZA1"/>
      <c r="IZB1"/>
      <c r="IZC1"/>
      <c r="IZD1"/>
      <c r="IZE1"/>
      <c r="IZF1"/>
      <c r="IZG1"/>
      <c r="IZH1"/>
      <c r="IZI1"/>
      <c r="IZJ1"/>
      <c r="IZK1"/>
      <c r="IZL1"/>
      <c r="IZM1"/>
      <c r="IZN1"/>
      <c r="IZO1"/>
      <c r="IZP1"/>
      <c r="IZQ1"/>
      <c r="IZR1"/>
      <c r="IZS1"/>
      <c r="IZT1"/>
      <c r="IZU1"/>
      <c r="IZV1"/>
      <c r="IZW1"/>
      <c r="IZX1"/>
      <c r="IZY1"/>
      <c r="IZZ1"/>
      <c r="JAA1"/>
      <c r="JAB1"/>
      <c r="JAC1"/>
      <c r="JAD1"/>
      <c r="JAE1"/>
      <c r="JAF1"/>
      <c r="JAG1"/>
      <c r="JAH1"/>
      <c r="JAI1"/>
      <c r="JAJ1"/>
      <c r="JAK1"/>
      <c r="JAL1"/>
      <c r="JAM1"/>
      <c r="JAN1"/>
      <c r="JAO1"/>
      <c r="JAP1"/>
      <c r="JAQ1"/>
      <c r="JAR1"/>
      <c r="JAS1"/>
      <c r="JAT1"/>
      <c r="JAU1"/>
      <c r="JAV1"/>
      <c r="JAW1"/>
      <c r="JAX1"/>
      <c r="JAY1"/>
      <c r="JAZ1"/>
      <c r="JBA1"/>
      <c r="JBB1"/>
      <c r="JBC1"/>
      <c r="JBD1"/>
      <c r="JBE1"/>
      <c r="JBF1"/>
      <c r="JBG1"/>
      <c r="JBH1"/>
      <c r="JBI1"/>
      <c r="JBJ1"/>
      <c r="JBK1"/>
      <c r="JBL1"/>
      <c r="JBM1"/>
      <c r="JBN1"/>
      <c r="JBO1"/>
      <c r="JBP1"/>
      <c r="JBQ1"/>
      <c r="JBR1"/>
      <c r="JBS1"/>
      <c r="JBT1"/>
      <c r="JBU1"/>
      <c r="JBV1"/>
      <c r="JBW1"/>
      <c r="JBX1"/>
      <c r="JBY1"/>
      <c r="JBZ1"/>
      <c r="JCA1"/>
      <c r="JCB1"/>
      <c r="JCC1"/>
      <c r="JCD1"/>
      <c r="JCE1"/>
      <c r="JCF1"/>
      <c r="JCG1"/>
      <c r="JCH1"/>
      <c r="JCI1"/>
      <c r="JCJ1"/>
      <c r="JCK1"/>
      <c r="JCL1"/>
      <c r="JCM1"/>
      <c r="JCN1"/>
      <c r="JCO1"/>
      <c r="JCP1"/>
      <c r="JCQ1"/>
      <c r="JCR1"/>
      <c r="JCS1"/>
      <c r="JCT1"/>
      <c r="JCU1"/>
      <c r="JCV1"/>
      <c r="JCW1"/>
      <c r="JCX1"/>
      <c r="JCY1"/>
      <c r="JCZ1"/>
      <c r="JDA1"/>
      <c r="JDB1"/>
      <c r="JDC1"/>
      <c r="JDD1"/>
      <c r="JDE1"/>
      <c r="JDF1"/>
      <c r="JDG1"/>
      <c r="JDH1"/>
      <c r="JDI1"/>
      <c r="JDJ1"/>
      <c r="JDK1"/>
      <c r="JDL1"/>
      <c r="JDM1"/>
      <c r="JDN1"/>
      <c r="JDO1"/>
      <c r="JDP1"/>
      <c r="JDQ1"/>
      <c r="JDR1"/>
      <c r="JDS1"/>
      <c r="JDT1"/>
      <c r="JDU1"/>
      <c r="JDV1"/>
      <c r="JDW1"/>
      <c r="JDX1"/>
      <c r="JDY1"/>
      <c r="JDZ1"/>
      <c r="JEA1"/>
      <c r="JEB1"/>
      <c r="JEC1"/>
      <c r="JED1"/>
      <c r="JEE1"/>
      <c r="JEF1"/>
      <c r="JEG1"/>
      <c r="JEH1"/>
      <c r="JEI1"/>
      <c r="JEJ1"/>
      <c r="JEK1"/>
      <c r="JEL1"/>
      <c r="JEM1"/>
      <c r="JEN1"/>
      <c r="JEO1"/>
      <c r="JEP1"/>
      <c r="JEQ1"/>
      <c r="JER1"/>
      <c r="JES1"/>
      <c r="JET1"/>
      <c r="JEU1"/>
      <c r="JEV1"/>
      <c r="JEW1"/>
      <c r="JEX1"/>
      <c r="JEY1"/>
      <c r="JEZ1"/>
      <c r="JFA1"/>
      <c r="JFB1"/>
      <c r="JFC1"/>
      <c r="JFD1"/>
      <c r="JFE1"/>
      <c r="JFF1"/>
      <c r="JFG1"/>
      <c r="JFH1"/>
      <c r="JFI1"/>
      <c r="JFJ1"/>
      <c r="JFK1"/>
      <c r="JFL1"/>
      <c r="JFM1"/>
      <c r="JFN1"/>
      <c r="JFO1"/>
      <c r="JFP1"/>
      <c r="JFQ1"/>
      <c r="JFR1"/>
      <c r="JFS1"/>
      <c r="JFT1"/>
      <c r="JFU1"/>
      <c r="JFV1"/>
      <c r="JFW1"/>
      <c r="JFX1"/>
      <c r="JFY1"/>
      <c r="JFZ1"/>
      <c r="JGA1"/>
      <c r="JGB1"/>
      <c r="JGC1"/>
      <c r="JGD1"/>
      <c r="JGE1"/>
      <c r="JGF1"/>
      <c r="JGG1"/>
      <c r="JGH1"/>
      <c r="JGI1"/>
      <c r="JGJ1"/>
      <c r="JGK1"/>
      <c r="JGL1"/>
      <c r="JGM1"/>
      <c r="JGN1"/>
      <c r="JGO1"/>
      <c r="JGP1"/>
      <c r="JGQ1"/>
      <c r="JGR1"/>
      <c r="JGS1"/>
      <c r="JGT1"/>
      <c r="JGU1"/>
      <c r="JGV1"/>
      <c r="JGW1"/>
      <c r="JGX1"/>
      <c r="JGY1"/>
      <c r="JGZ1"/>
      <c r="JHA1"/>
      <c r="JHB1"/>
      <c r="JHC1"/>
      <c r="JHD1"/>
      <c r="JHE1"/>
      <c r="JHF1"/>
      <c r="JHG1"/>
      <c r="JHH1"/>
      <c r="JHI1"/>
      <c r="JHJ1"/>
      <c r="JHK1"/>
      <c r="JHL1"/>
      <c r="JHM1"/>
      <c r="JHN1"/>
      <c r="JHO1"/>
      <c r="JHP1"/>
      <c r="JHQ1"/>
      <c r="JHR1"/>
      <c r="JHS1"/>
      <c r="JHT1"/>
      <c r="JHU1"/>
      <c r="JHV1"/>
      <c r="JHW1"/>
      <c r="JHX1"/>
      <c r="JHY1"/>
      <c r="JHZ1"/>
      <c r="JIA1"/>
      <c r="JIB1"/>
      <c r="JIC1"/>
      <c r="JID1"/>
      <c r="JIE1"/>
      <c r="JIF1"/>
      <c r="JIG1"/>
      <c r="JIH1"/>
      <c r="JII1"/>
      <c r="JIJ1"/>
      <c r="JIK1"/>
      <c r="JIL1"/>
      <c r="JIM1"/>
      <c r="JIN1"/>
      <c r="JIO1"/>
      <c r="JIP1"/>
      <c r="JIQ1"/>
      <c r="JIR1"/>
      <c r="JIS1"/>
      <c r="JIT1"/>
      <c r="JIU1"/>
      <c r="JIV1"/>
      <c r="JIW1"/>
      <c r="JIX1"/>
      <c r="JIY1"/>
      <c r="JIZ1"/>
      <c r="JJA1"/>
      <c r="JJB1"/>
      <c r="JJC1"/>
      <c r="JJD1"/>
      <c r="JJE1"/>
      <c r="JJF1"/>
      <c r="JJG1"/>
      <c r="JJH1"/>
      <c r="JJI1"/>
      <c r="JJJ1"/>
      <c r="JJK1"/>
      <c r="JJL1"/>
      <c r="JJM1"/>
      <c r="JJN1"/>
      <c r="JJO1"/>
      <c r="JJP1"/>
      <c r="JJQ1"/>
      <c r="JJR1"/>
      <c r="JJS1"/>
      <c r="JJT1"/>
      <c r="JJU1"/>
      <c r="JJV1"/>
      <c r="JJW1"/>
      <c r="JJX1"/>
      <c r="JJY1"/>
      <c r="JJZ1"/>
      <c r="JKA1"/>
      <c r="JKB1"/>
      <c r="JKC1"/>
      <c r="JKD1"/>
      <c r="JKE1"/>
      <c r="JKF1"/>
      <c r="JKG1"/>
      <c r="JKH1"/>
      <c r="JKI1"/>
      <c r="JKJ1"/>
      <c r="JKK1"/>
      <c r="JKL1"/>
      <c r="JKM1"/>
      <c r="JKN1"/>
      <c r="JKO1"/>
      <c r="JKP1"/>
      <c r="JKQ1"/>
      <c r="JKR1"/>
      <c r="JKS1"/>
      <c r="JKT1"/>
      <c r="JKU1"/>
      <c r="JKV1"/>
      <c r="JKW1"/>
      <c r="JKX1"/>
      <c r="JKY1"/>
      <c r="JKZ1"/>
      <c r="JLA1"/>
      <c r="JLB1"/>
      <c r="JLC1"/>
      <c r="JLD1"/>
      <c r="JLE1"/>
      <c r="JLF1"/>
      <c r="JLG1"/>
      <c r="JLH1"/>
      <c r="JLI1"/>
      <c r="JLJ1"/>
      <c r="JLK1"/>
      <c r="JLL1"/>
      <c r="JLM1"/>
      <c r="JLN1"/>
      <c r="JLO1"/>
      <c r="JLP1"/>
      <c r="JLQ1"/>
      <c r="JLR1"/>
      <c r="JLS1"/>
      <c r="JLT1"/>
      <c r="JLU1"/>
      <c r="JLV1"/>
      <c r="JLW1"/>
      <c r="JLX1"/>
      <c r="JLY1"/>
      <c r="JLZ1"/>
      <c r="JMA1"/>
      <c r="JMB1"/>
      <c r="JMC1"/>
      <c r="JMD1"/>
      <c r="JME1"/>
      <c r="JMF1"/>
      <c r="JMG1"/>
      <c r="JMH1"/>
      <c r="JMI1"/>
      <c r="JMJ1"/>
      <c r="JMK1"/>
      <c r="JML1"/>
      <c r="JMM1"/>
      <c r="JMN1"/>
      <c r="JMO1"/>
      <c r="JMP1"/>
      <c r="JMQ1"/>
      <c r="JMR1"/>
      <c r="JMS1"/>
      <c r="JMT1"/>
      <c r="JMU1"/>
      <c r="JMV1"/>
      <c r="JMW1"/>
      <c r="JMX1"/>
      <c r="JMY1"/>
      <c r="JMZ1"/>
      <c r="JNA1"/>
      <c r="JNB1"/>
      <c r="JNC1"/>
      <c r="JND1"/>
      <c r="JNE1"/>
      <c r="JNF1"/>
      <c r="JNG1"/>
      <c r="JNH1"/>
      <c r="JNI1"/>
      <c r="JNJ1"/>
      <c r="JNK1"/>
      <c r="JNL1"/>
      <c r="JNM1"/>
      <c r="JNN1"/>
      <c r="JNO1"/>
      <c r="JNP1"/>
      <c r="JNQ1"/>
      <c r="JNR1"/>
      <c r="JNS1"/>
      <c r="JNT1"/>
      <c r="JNU1"/>
      <c r="JNV1"/>
      <c r="JNW1"/>
      <c r="JNX1"/>
      <c r="JNY1"/>
      <c r="JNZ1"/>
      <c r="JOA1"/>
      <c r="JOB1"/>
      <c r="JOC1"/>
      <c r="JOD1"/>
      <c r="JOE1"/>
      <c r="JOF1"/>
      <c r="JOG1"/>
      <c r="JOH1"/>
      <c r="JOI1"/>
      <c r="JOJ1"/>
      <c r="JOK1"/>
      <c r="JOL1"/>
      <c r="JOM1"/>
      <c r="JON1"/>
      <c r="JOO1"/>
      <c r="JOP1"/>
      <c r="JOQ1"/>
      <c r="JOR1"/>
      <c r="JOS1"/>
      <c r="JOT1"/>
      <c r="JOU1"/>
      <c r="JOV1"/>
      <c r="JOW1"/>
      <c r="JOX1"/>
      <c r="JOY1"/>
      <c r="JOZ1"/>
      <c r="JPA1"/>
      <c r="JPB1"/>
      <c r="JPC1"/>
      <c r="JPD1"/>
      <c r="JPE1"/>
      <c r="JPF1"/>
      <c r="JPG1"/>
      <c r="JPH1"/>
      <c r="JPI1"/>
      <c r="JPJ1"/>
      <c r="JPK1"/>
      <c r="JPL1"/>
      <c r="JPM1"/>
      <c r="JPN1"/>
      <c r="JPO1"/>
      <c r="JPP1"/>
      <c r="JPQ1"/>
      <c r="JPR1"/>
      <c r="JPS1"/>
      <c r="JPT1"/>
      <c r="JPU1"/>
      <c r="JPV1"/>
      <c r="JPW1"/>
      <c r="JPX1"/>
      <c r="JPY1"/>
      <c r="JPZ1"/>
      <c r="JQA1"/>
      <c r="JQB1"/>
      <c r="JQC1"/>
      <c r="JQD1"/>
      <c r="JQE1"/>
      <c r="JQF1"/>
      <c r="JQG1"/>
      <c r="JQH1"/>
      <c r="JQI1"/>
      <c r="JQJ1"/>
      <c r="JQK1"/>
      <c r="JQL1"/>
      <c r="JQM1"/>
      <c r="JQN1"/>
      <c r="JQO1"/>
      <c r="JQP1"/>
      <c r="JQQ1"/>
      <c r="JQR1"/>
      <c r="JQS1"/>
      <c r="JQT1"/>
      <c r="JQU1"/>
      <c r="JQV1"/>
      <c r="JQW1"/>
      <c r="JQX1"/>
      <c r="JQY1"/>
      <c r="JQZ1"/>
      <c r="JRA1"/>
      <c r="JRB1"/>
      <c r="JRC1"/>
      <c r="JRD1"/>
      <c r="JRE1"/>
      <c r="JRF1"/>
      <c r="JRG1"/>
      <c r="JRH1"/>
      <c r="JRI1"/>
      <c r="JRJ1"/>
      <c r="JRK1"/>
      <c r="JRL1"/>
      <c r="JRM1"/>
      <c r="JRN1"/>
      <c r="JRO1"/>
      <c r="JRP1"/>
      <c r="JRQ1"/>
      <c r="JRR1"/>
      <c r="JRS1"/>
      <c r="JRT1"/>
      <c r="JRU1"/>
      <c r="JRV1"/>
      <c r="JRW1"/>
      <c r="JRX1"/>
      <c r="JRY1"/>
      <c r="JRZ1"/>
      <c r="JSA1"/>
      <c r="JSB1"/>
      <c r="JSC1"/>
      <c r="JSD1"/>
      <c r="JSE1"/>
      <c r="JSF1"/>
      <c r="JSG1"/>
      <c r="JSH1"/>
      <c r="JSI1"/>
      <c r="JSJ1"/>
      <c r="JSK1"/>
      <c r="JSL1"/>
      <c r="JSM1"/>
      <c r="JSN1"/>
      <c r="JSO1"/>
      <c r="JSP1"/>
      <c r="JSQ1"/>
      <c r="JSR1"/>
      <c r="JSS1"/>
      <c r="JST1"/>
      <c r="JSU1"/>
      <c r="JSV1"/>
      <c r="JSW1"/>
      <c r="JSX1"/>
      <c r="JSY1"/>
      <c r="JSZ1"/>
      <c r="JTA1"/>
      <c r="JTB1"/>
      <c r="JTC1"/>
      <c r="JTD1"/>
      <c r="JTE1"/>
      <c r="JTF1"/>
      <c r="JTG1"/>
      <c r="JTH1"/>
      <c r="JTI1"/>
      <c r="JTJ1"/>
      <c r="JTK1"/>
      <c r="JTL1"/>
      <c r="JTM1"/>
      <c r="JTN1"/>
      <c r="JTO1"/>
      <c r="JTP1"/>
      <c r="JTQ1"/>
      <c r="JTR1"/>
      <c r="JTS1"/>
      <c r="JTT1"/>
      <c r="JTU1"/>
      <c r="JTV1"/>
      <c r="JTW1"/>
      <c r="JTX1"/>
      <c r="JTY1"/>
      <c r="JTZ1"/>
      <c r="JUA1"/>
      <c r="JUB1"/>
      <c r="JUC1"/>
      <c r="JUD1"/>
      <c r="JUE1"/>
      <c r="JUF1"/>
      <c r="JUG1"/>
      <c r="JUH1"/>
      <c r="JUI1"/>
      <c r="JUJ1"/>
      <c r="JUK1"/>
      <c r="JUL1"/>
      <c r="JUM1"/>
      <c r="JUN1"/>
      <c r="JUO1"/>
      <c r="JUP1"/>
      <c r="JUQ1"/>
      <c r="JUR1"/>
      <c r="JUS1"/>
      <c r="JUT1"/>
      <c r="JUU1"/>
      <c r="JUV1"/>
      <c r="JUW1"/>
      <c r="JUX1"/>
      <c r="JUY1"/>
      <c r="JUZ1"/>
      <c r="JVA1"/>
      <c r="JVB1"/>
      <c r="JVC1"/>
      <c r="JVD1"/>
      <c r="JVE1"/>
      <c r="JVF1"/>
      <c r="JVG1"/>
      <c r="JVH1"/>
      <c r="JVI1"/>
      <c r="JVJ1"/>
      <c r="JVK1"/>
      <c r="JVL1"/>
      <c r="JVM1"/>
      <c r="JVN1"/>
      <c r="JVO1"/>
      <c r="JVP1"/>
      <c r="JVQ1"/>
      <c r="JVR1"/>
      <c r="JVS1"/>
      <c r="JVT1"/>
      <c r="JVU1"/>
      <c r="JVV1"/>
      <c r="JVW1"/>
      <c r="JVX1"/>
      <c r="JVY1"/>
      <c r="JVZ1"/>
      <c r="JWA1"/>
      <c r="JWB1"/>
      <c r="JWC1"/>
      <c r="JWD1"/>
      <c r="JWE1"/>
      <c r="JWF1"/>
      <c r="JWG1"/>
      <c r="JWH1"/>
      <c r="JWI1"/>
      <c r="JWJ1"/>
      <c r="JWK1"/>
      <c r="JWL1"/>
      <c r="JWM1"/>
      <c r="JWN1"/>
      <c r="JWO1"/>
      <c r="JWP1"/>
      <c r="JWQ1"/>
      <c r="JWR1"/>
      <c r="JWS1"/>
      <c r="JWT1"/>
      <c r="JWU1"/>
      <c r="JWV1"/>
      <c r="JWW1"/>
      <c r="JWX1"/>
      <c r="JWY1"/>
      <c r="JWZ1"/>
      <c r="JXA1"/>
      <c r="JXB1"/>
      <c r="JXC1"/>
      <c r="JXD1"/>
      <c r="JXE1"/>
      <c r="JXF1"/>
      <c r="JXG1"/>
      <c r="JXH1"/>
      <c r="JXI1"/>
      <c r="JXJ1"/>
      <c r="JXK1"/>
      <c r="JXL1"/>
      <c r="JXM1"/>
      <c r="JXN1"/>
      <c r="JXO1"/>
      <c r="JXP1"/>
      <c r="JXQ1"/>
      <c r="JXR1"/>
      <c r="JXS1"/>
      <c r="JXT1"/>
      <c r="JXU1"/>
      <c r="JXV1"/>
      <c r="JXW1"/>
      <c r="JXX1"/>
      <c r="JXY1"/>
      <c r="JXZ1"/>
      <c r="JYA1"/>
      <c r="JYB1"/>
      <c r="JYC1"/>
      <c r="JYD1"/>
      <c r="JYE1"/>
      <c r="JYF1"/>
      <c r="JYG1"/>
      <c r="JYH1"/>
      <c r="JYI1"/>
      <c r="JYJ1"/>
      <c r="JYK1"/>
      <c r="JYL1"/>
      <c r="JYM1"/>
      <c r="JYN1"/>
      <c r="JYO1"/>
      <c r="JYP1"/>
      <c r="JYQ1"/>
      <c r="JYR1"/>
      <c r="JYS1"/>
      <c r="JYT1"/>
      <c r="JYU1"/>
      <c r="JYV1"/>
      <c r="JYW1"/>
      <c r="JYX1"/>
      <c r="JYY1"/>
      <c r="JYZ1"/>
      <c r="JZA1"/>
      <c r="JZB1"/>
      <c r="JZC1"/>
      <c r="JZD1"/>
      <c r="JZE1"/>
      <c r="JZF1"/>
      <c r="JZG1"/>
      <c r="JZH1"/>
      <c r="JZI1"/>
      <c r="JZJ1"/>
      <c r="JZK1"/>
      <c r="JZL1"/>
      <c r="JZM1"/>
      <c r="JZN1"/>
      <c r="JZO1"/>
      <c r="JZP1"/>
      <c r="JZQ1"/>
      <c r="JZR1"/>
      <c r="JZS1"/>
      <c r="JZT1"/>
      <c r="JZU1"/>
      <c r="JZV1"/>
      <c r="JZW1"/>
      <c r="JZX1"/>
      <c r="JZY1"/>
      <c r="JZZ1"/>
      <c r="KAA1"/>
      <c r="KAB1"/>
      <c r="KAC1"/>
      <c r="KAD1"/>
      <c r="KAE1"/>
      <c r="KAF1"/>
      <c r="KAG1"/>
      <c r="KAH1"/>
      <c r="KAI1"/>
      <c r="KAJ1"/>
      <c r="KAK1"/>
      <c r="KAL1"/>
      <c r="KAM1"/>
      <c r="KAN1"/>
      <c r="KAO1"/>
      <c r="KAP1"/>
      <c r="KAQ1"/>
      <c r="KAR1"/>
      <c r="KAS1"/>
      <c r="KAT1"/>
      <c r="KAU1"/>
      <c r="KAV1"/>
      <c r="KAW1"/>
      <c r="KAX1"/>
      <c r="KAY1"/>
      <c r="KAZ1"/>
      <c r="KBA1"/>
      <c r="KBB1"/>
      <c r="KBC1"/>
      <c r="KBD1"/>
      <c r="KBE1"/>
      <c r="KBF1"/>
      <c r="KBG1"/>
      <c r="KBH1"/>
      <c r="KBI1"/>
      <c r="KBJ1"/>
      <c r="KBK1"/>
      <c r="KBL1"/>
      <c r="KBM1"/>
      <c r="KBN1"/>
      <c r="KBO1"/>
      <c r="KBP1"/>
      <c r="KBQ1"/>
      <c r="KBR1"/>
      <c r="KBS1"/>
      <c r="KBT1"/>
      <c r="KBU1"/>
      <c r="KBV1"/>
      <c r="KBW1"/>
      <c r="KBX1"/>
      <c r="KBY1"/>
      <c r="KBZ1"/>
      <c r="KCA1"/>
      <c r="KCB1"/>
      <c r="KCC1"/>
      <c r="KCD1"/>
      <c r="KCE1"/>
      <c r="KCF1"/>
      <c r="KCG1"/>
      <c r="KCH1"/>
      <c r="KCI1"/>
      <c r="KCJ1"/>
      <c r="KCK1"/>
      <c r="KCL1"/>
      <c r="KCM1"/>
      <c r="KCN1"/>
      <c r="KCO1"/>
      <c r="KCP1"/>
      <c r="KCQ1"/>
      <c r="KCR1"/>
      <c r="KCS1"/>
      <c r="KCT1"/>
      <c r="KCU1"/>
      <c r="KCV1"/>
      <c r="KCW1"/>
      <c r="KCX1"/>
      <c r="KCY1"/>
      <c r="KCZ1"/>
      <c r="KDA1"/>
      <c r="KDB1"/>
      <c r="KDC1"/>
      <c r="KDD1"/>
      <c r="KDE1"/>
      <c r="KDF1"/>
      <c r="KDG1"/>
      <c r="KDH1"/>
      <c r="KDI1"/>
      <c r="KDJ1"/>
      <c r="KDK1"/>
      <c r="KDL1"/>
      <c r="KDM1"/>
      <c r="KDN1"/>
      <c r="KDO1"/>
      <c r="KDP1"/>
      <c r="KDQ1"/>
      <c r="KDR1"/>
      <c r="KDS1"/>
      <c r="KDT1"/>
      <c r="KDU1"/>
      <c r="KDV1"/>
      <c r="KDW1"/>
      <c r="KDX1"/>
      <c r="KDY1"/>
      <c r="KDZ1"/>
      <c r="KEA1"/>
      <c r="KEB1"/>
      <c r="KEC1"/>
      <c r="KED1"/>
      <c r="KEE1"/>
      <c r="KEF1"/>
      <c r="KEG1"/>
      <c r="KEH1"/>
      <c r="KEI1"/>
      <c r="KEJ1"/>
      <c r="KEK1"/>
      <c r="KEL1"/>
      <c r="KEM1"/>
      <c r="KEN1"/>
      <c r="KEO1"/>
      <c r="KEP1"/>
      <c r="KEQ1"/>
      <c r="KER1"/>
      <c r="KES1"/>
      <c r="KET1"/>
      <c r="KEU1"/>
      <c r="KEV1"/>
      <c r="KEW1"/>
      <c r="KEX1"/>
      <c r="KEY1"/>
      <c r="KEZ1"/>
      <c r="KFA1"/>
      <c r="KFB1"/>
      <c r="KFC1"/>
      <c r="KFD1"/>
      <c r="KFE1"/>
      <c r="KFF1"/>
      <c r="KFG1"/>
      <c r="KFH1"/>
      <c r="KFI1"/>
      <c r="KFJ1"/>
      <c r="KFK1"/>
      <c r="KFL1"/>
      <c r="KFM1"/>
      <c r="KFN1"/>
      <c r="KFO1"/>
      <c r="KFP1"/>
      <c r="KFQ1"/>
      <c r="KFR1"/>
      <c r="KFS1"/>
      <c r="KFT1"/>
      <c r="KFU1"/>
      <c r="KFV1"/>
      <c r="KFW1"/>
      <c r="KFX1"/>
      <c r="KFY1"/>
      <c r="KFZ1"/>
      <c r="KGA1"/>
      <c r="KGB1"/>
      <c r="KGC1"/>
      <c r="KGD1"/>
      <c r="KGE1"/>
      <c r="KGF1"/>
      <c r="KGG1"/>
      <c r="KGH1"/>
      <c r="KGI1"/>
      <c r="KGJ1"/>
      <c r="KGK1"/>
      <c r="KGL1"/>
      <c r="KGM1"/>
      <c r="KGN1"/>
      <c r="KGO1"/>
      <c r="KGP1"/>
      <c r="KGQ1"/>
      <c r="KGR1"/>
      <c r="KGS1"/>
      <c r="KGT1"/>
      <c r="KGU1"/>
      <c r="KGV1"/>
      <c r="KGW1"/>
      <c r="KGX1"/>
      <c r="KGY1"/>
      <c r="KGZ1"/>
      <c r="KHA1"/>
      <c r="KHB1"/>
      <c r="KHC1"/>
      <c r="KHD1"/>
      <c r="KHE1"/>
      <c r="KHF1"/>
      <c r="KHG1"/>
      <c r="KHH1"/>
      <c r="KHI1"/>
      <c r="KHJ1"/>
      <c r="KHK1"/>
      <c r="KHL1"/>
      <c r="KHM1"/>
      <c r="KHN1"/>
      <c r="KHO1"/>
      <c r="KHP1"/>
      <c r="KHQ1"/>
      <c r="KHR1"/>
      <c r="KHS1"/>
      <c r="KHT1"/>
      <c r="KHU1"/>
      <c r="KHV1"/>
      <c r="KHW1"/>
      <c r="KHX1"/>
      <c r="KHY1"/>
      <c r="KHZ1"/>
      <c r="KIA1"/>
      <c r="KIB1"/>
      <c r="KIC1"/>
      <c r="KID1"/>
      <c r="KIE1"/>
      <c r="KIF1"/>
      <c r="KIG1"/>
      <c r="KIH1"/>
      <c r="KII1"/>
      <c r="KIJ1"/>
      <c r="KIK1"/>
      <c r="KIL1"/>
      <c r="KIM1"/>
      <c r="KIN1"/>
      <c r="KIO1"/>
      <c r="KIP1"/>
      <c r="KIQ1"/>
      <c r="KIR1"/>
      <c r="KIS1"/>
      <c r="KIT1"/>
      <c r="KIU1"/>
      <c r="KIV1"/>
      <c r="KIW1"/>
      <c r="KIX1"/>
      <c r="KIY1"/>
      <c r="KIZ1"/>
      <c r="KJA1"/>
      <c r="KJB1"/>
      <c r="KJC1"/>
      <c r="KJD1"/>
      <c r="KJE1"/>
      <c r="KJF1"/>
      <c r="KJG1"/>
      <c r="KJH1"/>
      <c r="KJI1"/>
      <c r="KJJ1"/>
      <c r="KJK1"/>
      <c r="KJL1"/>
      <c r="KJM1"/>
      <c r="KJN1"/>
      <c r="KJO1"/>
      <c r="KJP1"/>
      <c r="KJQ1"/>
      <c r="KJR1"/>
      <c r="KJS1"/>
      <c r="KJT1"/>
      <c r="KJU1"/>
      <c r="KJV1"/>
      <c r="KJW1"/>
      <c r="KJX1"/>
      <c r="KJY1"/>
      <c r="KJZ1"/>
      <c r="KKA1"/>
      <c r="KKB1"/>
      <c r="KKC1"/>
      <c r="KKD1"/>
      <c r="KKE1"/>
      <c r="KKF1"/>
      <c r="KKG1"/>
      <c r="KKH1"/>
      <c r="KKI1"/>
      <c r="KKJ1"/>
      <c r="KKK1"/>
      <c r="KKL1"/>
      <c r="KKM1"/>
      <c r="KKN1"/>
      <c r="KKO1"/>
      <c r="KKP1"/>
      <c r="KKQ1"/>
      <c r="KKR1"/>
      <c r="KKS1"/>
      <c r="KKT1"/>
      <c r="KKU1"/>
      <c r="KKV1"/>
      <c r="KKW1"/>
      <c r="KKX1"/>
      <c r="KKY1"/>
      <c r="KKZ1"/>
      <c r="KLA1"/>
      <c r="KLB1"/>
      <c r="KLC1"/>
      <c r="KLD1"/>
      <c r="KLE1"/>
      <c r="KLF1"/>
      <c r="KLG1"/>
      <c r="KLH1"/>
      <c r="KLI1"/>
      <c r="KLJ1"/>
      <c r="KLK1"/>
      <c r="KLL1"/>
      <c r="KLM1"/>
      <c r="KLN1"/>
      <c r="KLO1"/>
      <c r="KLP1"/>
      <c r="KLQ1"/>
      <c r="KLR1"/>
      <c r="KLS1"/>
      <c r="KLT1"/>
      <c r="KLU1"/>
      <c r="KLV1"/>
      <c r="KLW1"/>
      <c r="KLX1"/>
      <c r="KLY1"/>
      <c r="KLZ1"/>
      <c r="KMA1"/>
      <c r="KMB1"/>
      <c r="KMC1"/>
      <c r="KMD1"/>
      <c r="KME1"/>
      <c r="KMF1"/>
      <c r="KMG1"/>
      <c r="KMH1"/>
      <c r="KMI1"/>
      <c r="KMJ1"/>
      <c r="KMK1"/>
      <c r="KML1"/>
      <c r="KMM1"/>
      <c r="KMN1"/>
      <c r="KMO1"/>
      <c r="KMP1"/>
      <c r="KMQ1"/>
      <c r="KMR1"/>
      <c r="KMS1"/>
      <c r="KMT1"/>
      <c r="KMU1"/>
      <c r="KMV1"/>
      <c r="KMW1"/>
      <c r="KMX1"/>
      <c r="KMY1"/>
      <c r="KMZ1"/>
      <c r="KNA1"/>
      <c r="KNB1"/>
      <c r="KNC1"/>
      <c r="KND1"/>
      <c r="KNE1"/>
      <c r="KNF1"/>
      <c r="KNG1"/>
      <c r="KNH1"/>
      <c r="KNI1"/>
      <c r="KNJ1"/>
      <c r="KNK1"/>
      <c r="KNL1"/>
      <c r="KNM1"/>
      <c r="KNN1"/>
      <c r="KNO1"/>
      <c r="KNP1"/>
      <c r="KNQ1"/>
      <c r="KNR1"/>
      <c r="KNS1"/>
      <c r="KNT1"/>
      <c r="KNU1"/>
      <c r="KNV1"/>
      <c r="KNW1"/>
      <c r="KNX1"/>
      <c r="KNY1"/>
      <c r="KNZ1"/>
      <c r="KOA1"/>
      <c r="KOB1"/>
      <c r="KOC1"/>
      <c r="KOD1"/>
      <c r="KOE1"/>
      <c r="KOF1"/>
      <c r="KOG1"/>
      <c r="KOH1"/>
      <c r="KOI1"/>
      <c r="KOJ1"/>
      <c r="KOK1"/>
      <c r="KOL1"/>
      <c r="KOM1"/>
      <c r="KON1"/>
      <c r="KOO1"/>
      <c r="KOP1"/>
      <c r="KOQ1"/>
      <c r="KOR1"/>
      <c r="KOS1"/>
      <c r="KOT1"/>
      <c r="KOU1"/>
      <c r="KOV1"/>
      <c r="KOW1"/>
      <c r="KOX1"/>
      <c r="KOY1"/>
      <c r="KOZ1"/>
      <c r="KPA1"/>
      <c r="KPB1"/>
      <c r="KPC1"/>
      <c r="KPD1"/>
      <c r="KPE1"/>
      <c r="KPF1"/>
      <c r="KPG1"/>
      <c r="KPH1"/>
      <c r="KPI1"/>
      <c r="KPJ1"/>
      <c r="KPK1"/>
      <c r="KPL1"/>
      <c r="KPM1"/>
      <c r="KPN1"/>
      <c r="KPO1"/>
      <c r="KPP1"/>
      <c r="KPQ1"/>
      <c r="KPR1"/>
      <c r="KPS1"/>
      <c r="KPT1"/>
      <c r="KPU1"/>
      <c r="KPV1"/>
      <c r="KPW1"/>
      <c r="KPX1"/>
      <c r="KPY1"/>
      <c r="KPZ1"/>
      <c r="KQA1"/>
      <c r="KQB1"/>
      <c r="KQC1"/>
      <c r="KQD1"/>
      <c r="KQE1"/>
      <c r="KQF1"/>
      <c r="KQG1"/>
      <c r="KQH1"/>
      <c r="KQI1"/>
      <c r="KQJ1"/>
      <c r="KQK1"/>
      <c r="KQL1"/>
      <c r="KQM1"/>
      <c r="KQN1"/>
      <c r="KQO1"/>
      <c r="KQP1"/>
      <c r="KQQ1"/>
      <c r="KQR1"/>
      <c r="KQS1"/>
      <c r="KQT1"/>
      <c r="KQU1"/>
      <c r="KQV1"/>
      <c r="KQW1"/>
      <c r="KQX1"/>
      <c r="KQY1"/>
      <c r="KQZ1"/>
      <c r="KRA1"/>
      <c r="KRB1"/>
      <c r="KRC1"/>
      <c r="KRD1"/>
      <c r="KRE1"/>
      <c r="KRF1"/>
      <c r="KRG1"/>
      <c r="KRH1"/>
      <c r="KRI1"/>
      <c r="KRJ1"/>
      <c r="KRK1"/>
      <c r="KRL1"/>
      <c r="KRM1"/>
      <c r="KRN1"/>
      <c r="KRO1"/>
      <c r="KRP1"/>
      <c r="KRQ1"/>
      <c r="KRR1"/>
      <c r="KRS1"/>
      <c r="KRT1"/>
      <c r="KRU1"/>
      <c r="KRV1"/>
      <c r="KRW1"/>
      <c r="KRX1"/>
      <c r="KRY1"/>
      <c r="KRZ1"/>
      <c r="KSA1"/>
      <c r="KSB1"/>
      <c r="KSC1"/>
      <c r="KSD1"/>
      <c r="KSE1"/>
      <c r="KSF1"/>
      <c r="KSG1"/>
      <c r="KSH1"/>
      <c r="KSI1"/>
      <c r="KSJ1"/>
      <c r="KSK1"/>
      <c r="KSL1"/>
      <c r="KSM1"/>
      <c r="KSN1"/>
      <c r="KSO1"/>
      <c r="KSP1"/>
      <c r="KSQ1"/>
      <c r="KSR1"/>
      <c r="KSS1"/>
      <c r="KST1"/>
      <c r="KSU1"/>
      <c r="KSV1"/>
      <c r="KSW1"/>
      <c r="KSX1"/>
      <c r="KSY1"/>
      <c r="KSZ1"/>
      <c r="KTA1"/>
      <c r="KTB1"/>
      <c r="KTC1"/>
      <c r="KTD1"/>
      <c r="KTE1"/>
      <c r="KTF1"/>
      <c r="KTG1"/>
      <c r="KTH1"/>
      <c r="KTI1"/>
      <c r="KTJ1"/>
      <c r="KTK1"/>
      <c r="KTL1"/>
      <c r="KTM1"/>
      <c r="KTN1"/>
      <c r="KTO1"/>
      <c r="KTP1"/>
      <c r="KTQ1"/>
      <c r="KTR1"/>
      <c r="KTS1"/>
      <c r="KTT1"/>
      <c r="KTU1"/>
      <c r="KTV1"/>
      <c r="KTW1"/>
      <c r="KTX1"/>
      <c r="KTY1"/>
      <c r="KTZ1"/>
      <c r="KUA1"/>
      <c r="KUB1"/>
      <c r="KUC1"/>
      <c r="KUD1"/>
      <c r="KUE1"/>
      <c r="KUF1"/>
      <c r="KUG1"/>
      <c r="KUH1"/>
      <c r="KUI1"/>
      <c r="KUJ1"/>
      <c r="KUK1"/>
      <c r="KUL1"/>
      <c r="KUM1"/>
      <c r="KUN1"/>
      <c r="KUO1"/>
      <c r="KUP1"/>
      <c r="KUQ1"/>
      <c r="KUR1"/>
      <c r="KUS1"/>
      <c r="KUT1"/>
      <c r="KUU1"/>
      <c r="KUV1"/>
      <c r="KUW1"/>
      <c r="KUX1"/>
      <c r="KUY1"/>
      <c r="KUZ1"/>
      <c r="KVA1"/>
      <c r="KVB1"/>
      <c r="KVC1"/>
      <c r="KVD1"/>
      <c r="KVE1"/>
      <c r="KVF1"/>
      <c r="KVG1"/>
      <c r="KVH1"/>
      <c r="KVI1"/>
      <c r="KVJ1"/>
      <c r="KVK1"/>
      <c r="KVL1"/>
      <c r="KVM1"/>
      <c r="KVN1"/>
      <c r="KVO1"/>
      <c r="KVP1"/>
      <c r="KVQ1"/>
      <c r="KVR1"/>
      <c r="KVS1"/>
      <c r="KVT1"/>
      <c r="KVU1"/>
      <c r="KVV1"/>
      <c r="KVW1"/>
      <c r="KVX1"/>
      <c r="KVY1"/>
      <c r="KVZ1"/>
      <c r="KWA1"/>
      <c r="KWB1"/>
      <c r="KWC1"/>
      <c r="KWD1"/>
      <c r="KWE1"/>
      <c r="KWF1"/>
      <c r="KWG1"/>
      <c r="KWH1"/>
      <c r="KWI1"/>
      <c r="KWJ1"/>
      <c r="KWK1"/>
      <c r="KWL1"/>
      <c r="KWM1"/>
      <c r="KWN1"/>
      <c r="KWO1"/>
      <c r="KWP1"/>
      <c r="KWQ1"/>
      <c r="KWR1"/>
      <c r="KWS1"/>
      <c r="KWT1"/>
      <c r="KWU1"/>
      <c r="KWV1"/>
      <c r="KWW1"/>
      <c r="KWX1"/>
      <c r="KWY1"/>
      <c r="KWZ1"/>
      <c r="KXA1"/>
      <c r="KXB1"/>
      <c r="KXC1"/>
      <c r="KXD1"/>
      <c r="KXE1"/>
      <c r="KXF1"/>
      <c r="KXG1"/>
      <c r="KXH1"/>
      <c r="KXI1"/>
      <c r="KXJ1"/>
      <c r="KXK1"/>
      <c r="KXL1"/>
      <c r="KXM1"/>
      <c r="KXN1"/>
      <c r="KXO1"/>
      <c r="KXP1"/>
      <c r="KXQ1"/>
      <c r="KXR1"/>
      <c r="KXS1"/>
      <c r="KXT1"/>
      <c r="KXU1"/>
      <c r="KXV1"/>
      <c r="KXW1"/>
      <c r="KXX1"/>
      <c r="KXY1"/>
      <c r="KXZ1"/>
      <c r="KYA1"/>
      <c r="KYB1"/>
      <c r="KYC1"/>
      <c r="KYD1"/>
      <c r="KYE1"/>
      <c r="KYF1"/>
      <c r="KYG1"/>
      <c r="KYH1"/>
      <c r="KYI1"/>
      <c r="KYJ1"/>
      <c r="KYK1"/>
      <c r="KYL1"/>
      <c r="KYM1"/>
      <c r="KYN1"/>
      <c r="KYO1"/>
      <c r="KYP1"/>
      <c r="KYQ1"/>
      <c r="KYR1"/>
      <c r="KYS1"/>
      <c r="KYT1"/>
      <c r="KYU1"/>
      <c r="KYV1"/>
      <c r="KYW1"/>
      <c r="KYX1"/>
      <c r="KYY1"/>
      <c r="KYZ1"/>
      <c r="KZA1"/>
      <c r="KZB1"/>
      <c r="KZC1"/>
      <c r="KZD1"/>
      <c r="KZE1"/>
      <c r="KZF1"/>
      <c r="KZG1"/>
      <c r="KZH1"/>
      <c r="KZI1"/>
      <c r="KZJ1"/>
      <c r="KZK1"/>
      <c r="KZL1"/>
      <c r="KZM1"/>
      <c r="KZN1"/>
      <c r="KZO1"/>
      <c r="KZP1"/>
      <c r="KZQ1"/>
      <c r="KZR1"/>
      <c r="KZS1"/>
      <c r="KZT1"/>
      <c r="KZU1"/>
      <c r="KZV1"/>
      <c r="KZW1"/>
      <c r="KZX1"/>
      <c r="KZY1"/>
      <c r="KZZ1"/>
      <c r="LAA1"/>
      <c r="LAB1"/>
      <c r="LAC1"/>
      <c r="LAD1"/>
      <c r="LAE1"/>
      <c r="LAF1"/>
      <c r="LAG1"/>
      <c r="LAH1"/>
      <c r="LAI1"/>
      <c r="LAJ1"/>
      <c r="LAK1"/>
      <c r="LAL1"/>
      <c r="LAM1"/>
      <c r="LAN1"/>
      <c r="LAO1"/>
      <c r="LAP1"/>
      <c r="LAQ1"/>
      <c r="LAR1"/>
      <c r="LAS1"/>
      <c r="LAT1"/>
      <c r="LAU1"/>
      <c r="LAV1"/>
      <c r="LAW1"/>
      <c r="LAX1"/>
      <c r="LAY1"/>
      <c r="LAZ1"/>
      <c r="LBA1"/>
      <c r="LBB1"/>
      <c r="LBC1"/>
      <c r="LBD1"/>
      <c r="LBE1"/>
      <c r="LBF1"/>
      <c r="LBG1"/>
      <c r="LBH1"/>
      <c r="LBI1"/>
      <c r="LBJ1"/>
      <c r="LBK1"/>
      <c r="LBL1"/>
      <c r="LBM1"/>
      <c r="LBN1"/>
      <c r="LBO1"/>
      <c r="LBP1"/>
      <c r="LBQ1"/>
      <c r="LBR1"/>
      <c r="LBS1"/>
      <c r="LBT1"/>
      <c r="LBU1"/>
      <c r="LBV1"/>
      <c r="LBW1"/>
      <c r="LBX1"/>
      <c r="LBY1"/>
      <c r="LBZ1"/>
      <c r="LCA1"/>
      <c r="LCB1"/>
      <c r="LCC1"/>
      <c r="LCD1"/>
      <c r="LCE1"/>
      <c r="LCF1"/>
      <c r="LCG1"/>
      <c r="LCH1"/>
      <c r="LCI1"/>
      <c r="LCJ1"/>
      <c r="LCK1"/>
      <c r="LCL1"/>
      <c r="LCM1"/>
      <c r="LCN1"/>
      <c r="LCO1"/>
      <c r="LCP1"/>
      <c r="LCQ1"/>
      <c r="LCR1"/>
      <c r="LCS1"/>
      <c r="LCT1"/>
      <c r="LCU1"/>
      <c r="LCV1"/>
      <c r="LCW1"/>
      <c r="LCX1"/>
      <c r="LCY1"/>
      <c r="LCZ1"/>
      <c r="LDA1"/>
      <c r="LDB1"/>
      <c r="LDC1"/>
      <c r="LDD1"/>
      <c r="LDE1"/>
      <c r="LDF1"/>
      <c r="LDG1"/>
      <c r="LDH1"/>
      <c r="LDI1"/>
      <c r="LDJ1"/>
      <c r="LDK1"/>
      <c r="LDL1"/>
      <c r="LDM1"/>
      <c r="LDN1"/>
      <c r="LDO1"/>
      <c r="LDP1"/>
      <c r="LDQ1"/>
      <c r="LDR1"/>
      <c r="LDS1"/>
      <c r="LDT1"/>
      <c r="LDU1"/>
      <c r="LDV1"/>
      <c r="LDW1"/>
      <c r="LDX1"/>
      <c r="LDY1"/>
      <c r="LDZ1"/>
      <c r="LEA1"/>
      <c r="LEB1"/>
      <c r="LEC1"/>
      <c r="LED1"/>
      <c r="LEE1"/>
      <c r="LEF1"/>
      <c r="LEG1"/>
      <c r="LEH1"/>
      <c r="LEI1"/>
      <c r="LEJ1"/>
      <c r="LEK1"/>
      <c r="LEL1"/>
      <c r="LEM1"/>
      <c r="LEN1"/>
      <c r="LEO1"/>
      <c r="LEP1"/>
      <c r="LEQ1"/>
      <c r="LER1"/>
      <c r="LES1"/>
      <c r="LET1"/>
      <c r="LEU1"/>
      <c r="LEV1"/>
      <c r="LEW1"/>
      <c r="LEX1"/>
      <c r="LEY1"/>
      <c r="LEZ1"/>
      <c r="LFA1"/>
      <c r="LFB1"/>
      <c r="LFC1"/>
      <c r="LFD1"/>
      <c r="LFE1"/>
      <c r="LFF1"/>
      <c r="LFG1"/>
      <c r="LFH1"/>
      <c r="LFI1"/>
      <c r="LFJ1"/>
      <c r="LFK1"/>
      <c r="LFL1"/>
      <c r="LFM1"/>
      <c r="LFN1"/>
      <c r="LFO1"/>
      <c r="LFP1"/>
      <c r="LFQ1"/>
      <c r="LFR1"/>
      <c r="LFS1"/>
      <c r="LFT1"/>
      <c r="LFU1"/>
      <c r="LFV1"/>
      <c r="LFW1"/>
      <c r="LFX1"/>
      <c r="LFY1"/>
      <c r="LFZ1"/>
      <c r="LGA1"/>
      <c r="LGB1"/>
      <c r="LGC1"/>
      <c r="LGD1"/>
      <c r="LGE1"/>
      <c r="LGF1"/>
      <c r="LGG1"/>
      <c r="LGH1"/>
      <c r="LGI1"/>
      <c r="LGJ1"/>
      <c r="LGK1"/>
      <c r="LGL1"/>
      <c r="LGM1"/>
      <c r="LGN1"/>
      <c r="LGO1"/>
      <c r="LGP1"/>
      <c r="LGQ1"/>
      <c r="LGR1"/>
      <c r="LGS1"/>
      <c r="LGT1"/>
      <c r="LGU1"/>
      <c r="LGV1"/>
      <c r="LGW1"/>
      <c r="LGX1"/>
      <c r="LGY1"/>
      <c r="LGZ1"/>
      <c r="LHA1"/>
      <c r="LHB1"/>
      <c r="LHC1"/>
      <c r="LHD1"/>
      <c r="LHE1"/>
      <c r="LHF1"/>
      <c r="LHG1"/>
      <c r="LHH1"/>
      <c r="LHI1"/>
      <c r="LHJ1"/>
      <c r="LHK1"/>
      <c r="LHL1"/>
      <c r="LHM1"/>
      <c r="LHN1"/>
      <c r="LHO1"/>
      <c r="LHP1"/>
      <c r="LHQ1"/>
      <c r="LHR1"/>
      <c r="LHS1"/>
      <c r="LHT1"/>
      <c r="LHU1"/>
      <c r="LHV1"/>
      <c r="LHW1"/>
      <c r="LHX1"/>
      <c r="LHY1"/>
      <c r="LHZ1"/>
      <c r="LIA1"/>
      <c r="LIB1"/>
      <c r="LIC1"/>
      <c r="LID1"/>
      <c r="LIE1"/>
      <c r="LIF1"/>
      <c r="LIG1"/>
      <c r="LIH1"/>
      <c r="LII1"/>
      <c r="LIJ1"/>
      <c r="LIK1"/>
      <c r="LIL1"/>
      <c r="LIM1"/>
      <c r="LIN1"/>
      <c r="LIO1"/>
      <c r="LIP1"/>
      <c r="LIQ1"/>
      <c r="LIR1"/>
      <c r="LIS1"/>
      <c r="LIT1"/>
      <c r="LIU1"/>
      <c r="LIV1"/>
      <c r="LIW1"/>
      <c r="LIX1"/>
      <c r="LIY1"/>
      <c r="LIZ1"/>
      <c r="LJA1"/>
      <c r="LJB1"/>
      <c r="LJC1"/>
      <c r="LJD1"/>
      <c r="LJE1"/>
      <c r="LJF1"/>
      <c r="LJG1"/>
      <c r="LJH1"/>
      <c r="LJI1"/>
      <c r="LJJ1"/>
      <c r="LJK1"/>
      <c r="LJL1"/>
      <c r="LJM1"/>
      <c r="LJN1"/>
      <c r="LJO1"/>
      <c r="LJP1"/>
      <c r="LJQ1"/>
      <c r="LJR1"/>
      <c r="LJS1"/>
      <c r="LJT1"/>
      <c r="LJU1"/>
      <c r="LJV1"/>
      <c r="LJW1"/>
      <c r="LJX1"/>
      <c r="LJY1"/>
      <c r="LJZ1"/>
      <c r="LKA1"/>
      <c r="LKB1"/>
      <c r="LKC1"/>
      <c r="LKD1"/>
      <c r="LKE1"/>
      <c r="LKF1"/>
      <c r="LKG1"/>
      <c r="LKH1"/>
      <c r="LKI1"/>
      <c r="LKJ1"/>
      <c r="LKK1"/>
      <c r="LKL1"/>
      <c r="LKM1"/>
      <c r="LKN1"/>
      <c r="LKO1"/>
      <c r="LKP1"/>
      <c r="LKQ1"/>
      <c r="LKR1"/>
      <c r="LKS1"/>
      <c r="LKT1"/>
      <c r="LKU1"/>
      <c r="LKV1"/>
      <c r="LKW1"/>
      <c r="LKX1"/>
      <c r="LKY1"/>
      <c r="LKZ1"/>
      <c r="LLA1"/>
      <c r="LLB1"/>
      <c r="LLC1"/>
      <c r="LLD1"/>
      <c r="LLE1"/>
      <c r="LLF1"/>
      <c r="LLG1"/>
      <c r="LLH1"/>
      <c r="LLI1"/>
      <c r="LLJ1"/>
      <c r="LLK1"/>
      <c r="LLL1"/>
      <c r="LLM1"/>
      <c r="LLN1"/>
      <c r="LLO1"/>
      <c r="LLP1"/>
      <c r="LLQ1"/>
      <c r="LLR1"/>
      <c r="LLS1"/>
      <c r="LLT1"/>
      <c r="LLU1"/>
      <c r="LLV1"/>
      <c r="LLW1"/>
      <c r="LLX1"/>
      <c r="LLY1"/>
      <c r="LLZ1"/>
      <c r="LMA1"/>
      <c r="LMB1"/>
      <c r="LMC1"/>
      <c r="LMD1"/>
      <c r="LME1"/>
      <c r="LMF1"/>
      <c r="LMG1"/>
      <c r="LMH1"/>
      <c r="LMI1"/>
      <c r="LMJ1"/>
      <c r="LMK1"/>
      <c r="LML1"/>
      <c r="LMM1"/>
      <c r="LMN1"/>
      <c r="LMO1"/>
      <c r="LMP1"/>
      <c r="LMQ1"/>
      <c r="LMR1"/>
      <c r="LMS1"/>
      <c r="LMT1"/>
      <c r="LMU1"/>
      <c r="LMV1"/>
      <c r="LMW1"/>
      <c r="LMX1"/>
      <c r="LMY1"/>
      <c r="LMZ1"/>
      <c r="LNA1"/>
      <c r="LNB1"/>
      <c r="LNC1"/>
      <c r="LND1"/>
      <c r="LNE1"/>
      <c r="LNF1"/>
      <c r="LNG1"/>
      <c r="LNH1"/>
      <c r="LNI1"/>
      <c r="LNJ1"/>
      <c r="LNK1"/>
      <c r="LNL1"/>
      <c r="LNM1"/>
      <c r="LNN1"/>
      <c r="LNO1"/>
      <c r="LNP1"/>
      <c r="LNQ1"/>
      <c r="LNR1"/>
      <c r="LNS1"/>
      <c r="LNT1"/>
      <c r="LNU1"/>
      <c r="LNV1"/>
      <c r="LNW1"/>
      <c r="LNX1"/>
      <c r="LNY1"/>
      <c r="LNZ1"/>
      <c r="LOA1"/>
      <c r="LOB1"/>
      <c r="LOC1"/>
      <c r="LOD1"/>
      <c r="LOE1"/>
      <c r="LOF1"/>
      <c r="LOG1"/>
      <c r="LOH1"/>
      <c r="LOI1"/>
      <c r="LOJ1"/>
      <c r="LOK1"/>
      <c r="LOL1"/>
      <c r="LOM1"/>
      <c r="LON1"/>
      <c r="LOO1"/>
      <c r="LOP1"/>
      <c r="LOQ1"/>
      <c r="LOR1"/>
      <c r="LOS1"/>
      <c r="LOT1"/>
      <c r="LOU1"/>
      <c r="LOV1"/>
      <c r="LOW1"/>
      <c r="LOX1"/>
      <c r="LOY1"/>
      <c r="LOZ1"/>
      <c r="LPA1"/>
      <c r="LPB1"/>
      <c r="LPC1"/>
      <c r="LPD1"/>
      <c r="LPE1"/>
      <c r="LPF1"/>
      <c r="LPG1"/>
      <c r="LPH1"/>
      <c r="LPI1"/>
      <c r="LPJ1"/>
      <c r="LPK1"/>
      <c r="LPL1"/>
      <c r="LPM1"/>
      <c r="LPN1"/>
      <c r="LPO1"/>
      <c r="LPP1"/>
      <c r="LPQ1"/>
      <c r="LPR1"/>
      <c r="LPS1"/>
      <c r="LPT1"/>
      <c r="LPU1"/>
      <c r="LPV1"/>
      <c r="LPW1"/>
      <c r="LPX1"/>
      <c r="LPY1"/>
      <c r="LPZ1"/>
      <c r="LQA1"/>
      <c r="LQB1"/>
      <c r="LQC1"/>
      <c r="LQD1"/>
      <c r="LQE1"/>
      <c r="LQF1"/>
      <c r="LQG1"/>
      <c r="LQH1"/>
      <c r="LQI1"/>
      <c r="LQJ1"/>
      <c r="LQK1"/>
      <c r="LQL1"/>
      <c r="LQM1"/>
      <c r="LQN1"/>
      <c r="LQO1"/>
      <c r="LQP1"/>
      <c r="LQQ1"/>
      <c r="LQR1"/>
      <c r="LQS1"/>
      <c r="LQT1"/>
      <c r="LQU1"/>
      <c r="LQV1"/>
      <c r="LQW1"/>
      <c r="LQX1"/>
      <c r="LQY1"/>
      <c r="LQZ1"/>
      <c r="LRA1"/>
      <c r="LRB1"/>
      <c r="LRC1"/>
      <c r="LRD1"/>
      <c r="LRE1"/>
      <c r="LRF1"/>
      <c r="LRG1"/>
      <c r="LRH1"/>
      <c r="LRI1"/>
      <c r="LRJ1"/>
      <c r="LRK1"/>
      <c r="LRL1"/>
      <c r="LRM1"/>
      <c r="LRN1"/>
      <c r="LRO1"/>
      <c r="LRP1"/>
      <c r="LRQ1"/>
      <c r="LRR1"/>
      <c r="LRS1"/>
      <c r="LRT1"/>
      <c r="LRU1"/>
      <c r="LRV1"/>
      <c r="LRW1"/>
      <c r="LRX1"/>
      <c r="LRY1"/>
      <c r="LRZ1"/>
      <c r="LSA1"/>
      <c r="LSB1"/>
      <c r="LSC1"/>
      <c r="LSD1"/>
      <c r="LSE1"/>
      <c r="LSF1"/>
      <c r="LSG1"/>
      <c r="LSH1"/>
      <c r="LSI1"/>
      <c r="LSJ1"/>
      <c r="LSK1"/>
      <c r="LSL1"/>
      <c r="LSM1"/>
      <c r="LSN1"/>
      <c r="LSO1"/>
      <c r="LSP1"/>
      <c r="LSQ1"/>
      <c r="LSR1"/>
      <c r="LSS1"/>
      <c r="LST1"/>
      <c r="LSU1"/>
      <c r="LSV1"/>
      <c r="LSW1"/>
      <c r="LSX1"/>
      <c r="LSY1"/>
      <c r="LSZ1"/>
      <c r="LTA1"/>
      <c r="LTB1"/>
      <c r="LTC1"/>
      <c r="LTD1"/>
      <c r="LTE1"/>
      <c r="LTF1"/>
      <c r="LTG1"/>
      <c r="LTH1"/>
      <c r="LTI1"/>
      <c r="LTJ1"/>
      <c r="LTK1"/>
      <c r="LTL1"/>
      <c r="LTM1"/>
      <c r="LTN1"/>
      <c r="LTO1"/>
      <c r="LTP1"/>
      <c r="LTQ1"/>
      <c r="LTR1"/>
      <c r="LTS1"/>
      <c r="LTT1"/>
      <c r="LTU1"/>
      <c r="LTV1"/>
      <c r="LTW1"/>
      <c r="LTX1"/>
      <c r="LTY1"/>
      <c r="LTZ1"/>
      <c r="LUA1"/>
      <c r="LUB1"/>
      <c r="LUC1"/>
      <c r="LUD1"/>
      <c r="LUE1"/>
      <c r="LUF1"/>
      <c r="LUG1"/>
      <c r="LUH1"/>
      <c r="LUI1"/>
      <c r="LUJ1"/>
      <c r="LUK1"/>
      <c r="LUL1"/>
      <c r="LUM1"/>
      <c r="LUN1"/>
      <c r="LUO1"/>
      <c r="LUP1"/>
      <c r="LUQ1"/>
      <c r="LUR1"/>
      <c r="LUS1"/>
      <c r="LUT1"/>
      <c r="LUU1"/>
      <c r="LUV1"/>
      <c r="LUW1"/>
      <c r="LUX1"/>
      <c r="LUY1"/>
      <c r="LUZ1"/>
      <c r="LVA1"/>
      <c r="LVB1"/>
      <c r="LVC1"/>
      <c r="LVD1"/>
      <c r="LVE1"/>
      <c r="LVF1"/>
      <c r="LVG1"/>
      <c r="LVH1"/>
      <c r="LVI1"/>
      <c r="LVJ1"/>
      <c r="LVK1"/>
      <c r="LVL1"/>
      <c r="LVM1"/>
      <c r="LVN1"/>
      <c r="LVO1"/>
      <c r="LVP1"/>
      <c r="LVQ1"/>
      <c r="LVR1"/>
      <c r="LVS1"/>
      <c r="LVT1"/>
      <c r="LVU1"/>
      <c r="LVV1"/>
      <c r="LVW1"/>
      <c r="LVX1"/>
      <c r="LVY1"/>
      <c r="LVZ1"/>
      <c r="LWA1"/>
      <c r="LWB1"/>
      <c r="LWC1"/>
      <c r="LWD1"/>
      <c r="LWE1"/>
      <c r="LWF1"/>
      <c r="LWG1"/>
      <c r="LWH1"/>
      <c r="LWI1"/>
      <c r="LWJ1"/>
      <c r="LWK1"/>
      <c r="LWL1"/>
      <c r="LWM1"/>
      <c r="LWN1"/>
      <c r="LWO1"/>
      <c r="LWP1"/>
      <c r="LWQ1"/>
      <c r="LWR1"/>
      <c r="LWS1"/>
      <c r="LWT1"/>
      <c r="LWU1"/>
      <c r="LWV1"/>
      <c r="LWW1"/>
      <c r="LWX1"/>
      <c r="LWY1"/>
      <c r="LWZ1"/>
      <c r="LXA1"/>
      <c r="LXB1"/>
      <c r="LXC1"/>
      <c r="LXD1"/>
      <c r="LXE1"/>
      <c r="LXF1"/>
      <c r="LXG1"/>
      <c r="LXH1"/>
      <c r="LXI1"/>
      <c r="LXJ1"/>
      <c r="LXK1"/>
      <c r="LXL1"/>
      <c r="LXM1"/>
      <c r="LXN1"/>
      <c r="LXO1"/>
      <c r="LXP1"/>
      <c r="LXQ1"/>
      <c r="LXR1"/>
      <c r="LXS1"/>
      <c r="LXT1"/>
      <c r="LXU1"/>
      <c r="LXV1"/>
      <c r="LXW1"/>
      <c r="LXX1"/>
      <c r="LXY1"/>
      <c r="LXZ1"/>
      <c r="LYA1"/>
      <c r="LYB1"/>
      <c r="LYC1"/>
      <c r="LYD1"/>
      <c r="LYE1"/>
      <c r="LYF1"/>
      <c r="LYG1"/>
      <c r="LYH1"/>
      <c r="LYI1"/>
      <c r="LYJ1"/>
      <c r="LYK1"/>
      <c r="LYL1"/>
      <c r="LYM1"/>
      <c r="LYN1"/>
      <c r="LYO1"/>
      <c r="LYP1"/>
      <c r="LYQ1"/>
      <c r="LYR1"/>
      <c r="LYS1"/>
      <c r="LYT1"/>
      <c r="LYU1"/>
      <c r="LYV1"/>
      <c r="LYW1"/>
      <c r="LYX1"/>
      <c r="LYY1"/>
      <c r="LYZ1"/>
      <c r="LZA1"/>
      <c r="LZB1"/>
      <c r="LZC1"/>
      <c r="LZD1"/>
      <c r="LZE1"/>
      <c r="LZF1"/>
      <c r="LZG1"/>
      <c r="LZH1"/>
      <c r="LZI1"/>
      <c r="LZJ1"/>
      <c r="LZK1"/>
      <c r="LZL1"/>
      <c r="LZM1"/>
      <c r="LZN1"/>
      <c r="LZO1"/>
      <c r="LZP1"/>
      <c r="LZQ1"/>
      <c r="LZR1"/>
      <c r="LZS1"/>
      <c r="LZT1"/>
      <c r="LZU1"/>
      <c r="LZV1"/>
      <c r="LZW1"/>
      <c r="LZX1"/>
      <c r="LZY1"/>
      <c r="LZZ1"/>
      <c r="MAA1"/>
      <c r="MAB1"/>
      <c r="MAC1"/>
      <c r="MAD1"/>
      <c r="MAE1"/>
      <c r="MAF1"/>
      <c r="MAG1"/>
      <c r="MAH1"/>
      <c r="MAI1"/>
      <c r="MAJ1"/>
      <c r="MAK1"/>
      <c r="MAL1"/>
      <c r="MAM1"/>
      <c r="MAN1"/>
      <c r="MAO1"/>
      <c r="MAP1"/>
      <c r="MAQ1"/>
      <c r="MAR1"/>
      <c r="MAS1"/>
      <c r="MAT1"/>
      <c r="MAU1"/>
      <c r="MAV1"/>
      <c r="MAW1"/>
      <c r="MAX1"/>
      <c r="MAY1"/>
      <c r="MAZ1"/>
      <c r="MBA1"/>
      <c r="MBB1"/>
      <c r="MBC1"/>
      <c r="MBD1"/>
      <c r="MBE1"/>
      <c r="MBF1"/>
      <c r="MBG1"/>
      <c r="MBH1"/>
      <c r="MBI1"/>
      <c r="MBJ1"/>
      <c r="MBK1"/>
      <c r="MBL1"/>
      <c r="MBM1"/>
      <c r="MBN1"/>
      <c r="MBO1"/>
      <c r="MBP1"/>
      <c r="MBQ1"/>
      <c r="MBR1"/>
      <c r="MBS1"/>
      <c r="MBT1"/>
      <c r="MBU1"/>
      <c r="MBV1"/>
      <c r="MBW1"/>
      <c r="MBX1"/>
      <c r="MBY1"/>
      <c r="MBZ1"/>
      <c r="MCA1"/>
      <c r="MCB1"/>
      <c r="MCC1"/>
      <c r="MCD1"/>
      <c r="MCE1"/>
      <c r="MCF1"/>
      <c r="MCG1"/>
      <c r="MCH1"/>
      <c r="MCI1"/>
      <c r="MCJ1"/>
      <c r="MCK1"/>
      <c r="MCL1"/>
      <c r="MCM1"/>
      <c r="MCN1"/>
      <c r="MCO1"/>
      <c r="MCP1"/>
      <c r="MCQ1"/>
      <c r="MCR1"/>
      <c r="MCS1"/>
      <c r="MCT1"/>
      <c r="MCU1"/>
      <c r="MCV1"/>
      <c r="MCW1"/>
      <c r="MCX1"/>
      <c r="MCY1"/>
      <c r="MCZ1"/>
      <c r="MDA1"/>
      <c r="MDB1"/>
      <c r="MDC1"/>
      <c r="MDD1"/>
      <c r="MDE1"/>
      <c r="MDF1"/>
      <c r="MDG1"/>
      <c r="MDH1"/>
      <c r="MDI1"/>
      <c r="MDJ1"/>
      <c r="MDK1"/>
      <c r="MDL1"/>
      <c r="MDM1"/>
      <c r="MDN1"/>
      <c r="MDO1"/>
      <c r="MDP1"/>
      <c r="MDQ1"/>
      <c r="MDR1"/>
      <c r="MDS1"/>
      <c r="MDT1"/>
      <c r="MDU1"/>
      <c r="MDV1"/>
      <c r="MDW1"/>
      <c r="MDX1"/>
      <c r="MDY1"/>
      <c r="MDZ1"/>
      <c r="MEA1"/>
      <c r="MEB1"/>
      <c r="MEC1"/>
      <c r="MED1"/>
      <c r="MEE1"/>
      <c r="MEF1"/>
      <c r="MEG1"/>
      <c r="MEH1"/>
      <c r="MEI1"/>
      <c r="MEJ1"/>
      <c r="MEK1"/>
      <c r="MEL1"/>
      <c r="MEM1"/>
      <c r="MEN1"/>
      <c r="MEO1"/>
      <c r="MEP1"/>
      <c r="MEQ1"/>
      <c r="MER1"/>
      <c r="MES1"/>
      <c r="MET1"/>
      <c r="MEU1"/>
      <c r="MEV1"/>
      <c r="MEW1"/>
      <c r="MEX1"/>
      <c r="MEY1"/>
      <c r="MEZ1"/>
      <c r="MFA1"/>
      <c r="MFB1"/>
      <c r="MFC1"/>
      <c r="MFD1"/>
      <c r="MFE1"/>
      <c r="MFF1"/>
      <c r="MFG1"/>
      <c r="MFH1"/>
      <c r="MFI1"/>
      <c r="MFJ1"/>
      <c r="MFK1"/>
      <c r="MFL1"/>
      <c r="MFM1"/>
      <c r="MFN1"/>
      <c r="MFO1"/>
      <c r="MFP1"/>
      <c r="MFQ1"/>
      <c r="MFR1"/>
      <c r="MFS1"/>
      <c r="MFT1"/>
      <c r="MFU1"/>
      <c r="MFV1"/>
      <c r="MFW1"/>
      <c r="MFX1"/>
      <c r="MFY1"/>
      <c r="MFZ1"/>
      <c r="MGA1"/>
      <c r="MGB1"/>
      <c r="MGC1"/>
      <c r="MGD1"/>
      <c r="MGE1"/>
      <c r="MGF1"/>
      <c r="MGG1"/>
      <c r="MGH1"/>
      <c r="MGI1"/>
      <c r="MGJ1"/>
      <c r="MGK1"/>
      <c r="MGL1"/>
      <c r="MGM1"/>
      <c r="MGN1"/>
      <c r="MGO1"/>
      <c r="MGP1"/>
      <c r="MGQ1"/>
      <c r="MGR1"/>
      <c r="MGS1"/>
      <c r="MGT1"/>
      <c r="MGU1"/>
      <c r="MGV1"/>
      <c r="MGW1"/>
      <c r="MGX1"/>
      <c r="MGY1"/>
      <c r="MGZ1"/>
      <c r="MHA1"/>
      <c r="MHB1"/>
      <c r="MHC1"/>
      <c r="MHD1"/>
      <c r="MHE1"/>
      <c r="MHF1"/>
      <c r="MHG1"/>
      <c r="MHH1"/>
      <c r="MHI1"/>
      <c r="MHJ1"/>
      <c r="MHK1"/>
      <c r="MHL1"/>
      <c r="MHM1"/>
      <c r="MHN1"/>
      <c r="MHO1"/>
      <c r="MHP1"/>
      <c r="MHQ1"/>
      <c r="MHR1"/>
      <c r="MHS1"/>
      <c r="MHT1"/>
      <c r="MHU1"/>
      <c r="MHV1"/>
      <c r="MHW1"/>
      <c r="MHX1"/>
      <c r="MHY1"/>
      <c r="MHZ1"/>
      <c r="MIA1"/>
      <c r="MIB1"/>
      <c r="MIC1"/>
      <c r="MID1"/>
      <c r="MIE1"/>
      <c r="MIF1"/>
      <c r="MIG1"/>
      <c r="MIH1"/>
      <c r="MII1"/>
      <c r="MIJ1"/>
      <c r="MIK1"/>
      <c r="MIL1"/>
      <c r="MIM1"/>
      <c r="MIN1"/>
      <c r="MIO1"/>
      <c r="MIP1"/>
      <c r="MIQ1"/>
      <c r="MIR1"/>
      <c r="MIS1"/>
      <c r="MIT1"/>
      <c r="MIU1"/>
      <c r="MIV1"/>
      <c r="MIW1"/>
      <c r="MIX1"/>
      <c r="MIY1"/>
      <c r="MIZ1"/>
      <c r="MJA1"/>
      <c r="MJB1"/>
      <c r="MJC1"/>
      <c r="MJD1"/>
      <c r="MJE1"/>
      <c r="MJF1"/>
      <c r="MJG1"/>
      <c r="MJH1"/>
      <c r="MJI1"/>
      <c r="MJJ1"/>
      <c r="MJK1"/>
      <c r="MJL1"/>
      <c r="MJM1"/>
      <c r="MJN1"/>
      <c r="MJO1"/>
      <c r="MJP1"/>
      <c r="MJQ1"/>
      <c r="MJR1"/>
      <c r="MJS1"/>
      <c r="MJT1"/>
      <c r="MJU1"/>
      <c r="MJV1"/>
      <c r="MJW1"/>
      <c r="MJX1"/>
      <c r="MJY1"/>
      <c r="MJZ1"/>
      <c r="MKA1"/>
      <c r="MKB1"/>
      <c r="MKC1"/>
      <c r="MKD1"/>
      <c r="MKE1"/>
      <c r="MKF1"/>
      <c r="MKG1"/>
      <c r="MKH1"/>
      <c r="MKI1"/>
      <c r="MKJ1"/>
      <c r="MKK1"/>
      <c r="MKL1"/>
      <c r="MKM1"/>
      <c r="MKN1"/>
      <c r="MKO1"/>
      <c r="MKP1"/>
      <c r="MKQ1"/>
      <c r="MKR1"/>
      <c r="MKS1"/>
      <c r="MKT1"/>
      <c r="MKU1"/>
      <c r="MKV1"/>
      <c r="MKW1"/>
      <c r="MKX1"/>
      <c r="MKY1"/>
      <c r="MKZ1"/>
      <c r="MLA1"/>
      <c r="MLB1"/>
      <c r="MLC1"/>
      <c r="MLD1"/>
      <c r="MLE1"/>
      <c r="MLF1"/>
      <c r="MLG1"/>
      <c r="MLH1"/>
      <c r="MLI1"/>
      <c r="MLJ1"/>
      <c r="MLK1"/>
      <c r="MLL1"/>
      <c r="MLM1"/>
      <c r="MLN1"/>
      <c r="MLO1"/>
      <c r="MLP1"/>
      <c r="MLQ1"/>
      <c r="MLR1"/>
      <c r="MLS1"/>
      <c r="MLT1"/>
      <c r="MLU1"/>
      <c r="MLV1"/>
      <c r="MLW1"/>
      <c r="MLX1"/>
      <c r="MLY1"/>
      <c r="MLZ1"/>
      <c r="MMA1"/>
      <c r="MMB1"/>
      <c r="MMC1"/>
      <c r="MMD1"/>
      <c r="MME1"/>
      <c r="MMF1"/>
      <c r="MMG1"/>
      <c r="MMH1"/>
      <c r="MMI1"/>
      <c r="MMJ1"/>
      <c r="MMK1"/>
      <c r="MML1"/>
      <c r="MMM1"/>
      <c r="MMN1"/>
      <c r="MMO1"/>
      <c r="MMP1"/>
      <c r="MMQ1"/>
      <c r="MMR1"/>
      <c r="MMS1"/>
      <c r="MMT1"/>
      <c r="MMU1"/>
      <c r="MMV1"/>
      <c r="MMW1"/>
      <c r="MMX1"/>
      <c r="MMY1"/>
      <c r="MMZ1"/>
      <c r="MNA1"/>
      <c r="MNB1"/>
      <c r="MNC1"/>
      <c r="MND1"/>
      <c r="MNE1"/>
      <c r="MNF1"/>
      <c r="MNG1"/>
      <c r="MNH1"/>
      <c r="MNI1"/>
      <c r="MNJ1"/>
      <c r="MNK1"/>
      <c r="MNL1"/>
      <c r="MNM1"/>
      <c r="MNN1"/>
      <c r="MNO1"/>
      <c r="MNP1"/>
      <c r="MNQ1"/>
      <c r="MNR1"/>
      <c r="MNS1"/>
      <c r="MNT1"/>
      <c r="MNU1"/>
      <c r="MNV1"/>
      <c r="MNW1"/>
      <c r="MNX1"/>
      <c r="MNY1"/>
      <c r="MNZ1"/>
      <c r="MOA1"/>
      <c r="MOB1"/>
      <c r="MOC1"/>
      <c r="MOD1"/>
      <c r="MOE1"/>
      <c r="MOF1"/>
      <c r="MOG1"/>
      <c r="MOH1"/>
      <c r="MOI1"/>
      <c r="MOJ1"/>
      <c r="MOK1"/>
      <c r="MOL1"/>
      <c r="MOM1"/>
      <c r="MON1"/>
      <c r="MOO1"/>
      <c r="MOP1"/>
      <c r="MOQ1"/>
      <c r="MOR1"/>
      <c r="MOS1"/>
      <c r="MOT1"/>
      <c r="MOU1"/>
      <c r="MOV1"/>
      <c r="MOW1"/>
      <c r="MOX1"/>
      <c r="MOY1"/>
      <c r="MOZ1"/>
      <c r="MPA1"/>
      <c r="MPB1"/>
      <c r="MPC1"/>
      <c r="MPD1"/>
      <c r="MPE1"/>
      <c r="MPF1"/>
      <c r="MPG1"/>
      <c r="MPH1"/>
      <c r="MPI1"/>
      <c r="MPJ1"/>
      <c r="MPK1"/>
      <c r="MPL1"/>
      <c r="MPM1"/>
      <c r="MPN1"/>
      <c r="MPO1"/>
      <c r="MPP1"/>
      <c r="MPQ1"/>
      <c r="MPR1"/>
      <c r="MPS1"/>
      <c r="MPT1"/>
      <c r="MPU1"/>
      <c r="MPV1"/>
      <c r="MPW1"/>
      <c r="MPX1"/>
      <c r="MPY1"/>
      <c r="MPZ1"/>
      <c r="MQA1"/>
      <c r="MQB1"/>
      <c r="MQC1"/>
      <c r="MQD1"/>
      <c r="MQE1"/>
      <c r="MQF1"/>
      <c r="MQG1"/>
      <c r="MQH1"/>
      <c r="MQI1"/>
      <c r="MQJ1"/>
      <c r="MQK1"/>
      <c r="MQL1"/>
      <c r="MQM1"/>
      <c r="MQN1"/>
      <c r="MQO1"/>
      <c r="MQP1"/>
      <c r="MQQ1"/>
      <c r="MQR1"/>
      <c r="MQS1"/>
      <c r="MQT1"/>
      <c r="MQU1"/>
      <c r="MQV1"/>
      <c r="MQW1"/>
      <c r="MQX1"/>
      <c r="MQY1"/>
      <c r="MQZ1"/>
      <c r="MRA1"/>
      <c r="MRB1"/>
      <c r="MRC1"/>
      <c r="MRD1"/>
      <c r="MRE1"/>
      <c r="MRF1"/>
      <c r="MRG1"/>
      <c r="MRH1"/>
      <c r="MRI1"/>
      <c r="MRJ1"/>
      <c r="MRK1"/>
      <c r="MRL1"/>
      <c r="MRM1"/>
      <c r="MRN1"/>
      <c r="MRO1"/>
      <c r="MRP1"/>
      <c r="MRQ1"/>
      <c r="MRR1"/>
      <c r="MRS1"/>
      <c r="MRT1"/>
      <c r="MRU1"/>
      <c r="MRV1"/>
      <c r="MRW1"/>
      <c r="MRX1"/>
      <c r="MRY1"/>
      <c r="MRZ1"/>
      <c r="MSA1"/>
      <c r="MSB1"/>
      <c r="MSC1"/>
      <c r="MSD1"/>
      <c r="MSE1"/>
      <c r="MSF1"/>
      <c r="MSG1"/>
      <c r="MSH1"/>
      <c r="MSI1"/>
      <c r="MSJ1"/>
      <c r="MSK1"/>
      <c r="MSL1"/>
      <c r="MSM1"/>
      <c r="MSN1"/>
      <c r="MSO1"/>
      <c r="MSP1"/>
      <c r="MSQ1"/>
      <c r="MSR1"/>
      <c r="MSS1"/>
      <c r="MST1"/>
      <c r="MSU1"/>
      <c r="MSV1"/>
      <c r="MSW1"/>
      <c r="MSX1"/>
      <c r="MSY1"/>
      <c r="MSZ1"/>
      <c r="MTA1"/>
      <c r="MTB1"/>
      <c r="MTC1"/>
      <c r="MTD1"/>
      <c r="MTE1"/>
      <c r="MTF1"/>
      <c r="MTG1"/>
      <c r="MTH1"/>
      <c r="MTI1"/>
      <c r="MTJ1"/>
      <c r="MTK1"/>
      <c r="MTL1"/>
      <c r="MTM1"/>
      <c r="MTN1"/>
      <c r="MTO1"/>
      <c r="MTP1"/>
      <c r="MTQ1"/>
      <c r="MTR1"/>
      <c r="MTS1"/>
      <c r="MTT1"/>
      <c r="MTU1"/>
      <c r="MTV1"/>
      <c r="MTW1"/>
      <c r="MTX1"/>
      <c r="MTY1"/>
      <c r="MTZ1"/>
      <c r="MUA1"/>
      <c r="MUB1"/>
      <c r="MUC1"/>
      <c r="MUD1"/>
      <c r="MUE1"/>
      <c r="MUF1"/>
      <c r="MUG1"/>
      <c r="MUH1"/>
      <c r="MUI1"/>
      <c r="MUJ1"/>
      <c r="MUK1"/>
      <c r="MUL1"/>
      <c r="MUM1"/>
      <c r="MUN1"/>
      <c r="MUO1"/>
      <c r="MUP1"/>
      <c r="MUQ1"/>
      <c r="MUR1"/>
      <c r="MUS1"/>
      <c r="MUT1"/>
      <c r="MUU1"/>
      <c r="MUV1"/>
      <c r="MUW1"/>
      <c r="MUX1"/>
      <c r="MUY1"/>
      <c r="MUZ1"/>
      <c r="MVA1"/>
      <c r="MVB1"/>
      <c r="MVC1"/>
      <c r="MVD1"/>
      <c r="MVE1"/>
      <c r="MVF1"/>
      <c r="MVG1"/>
      <c r="MVH1"/>
      <c r="MVI1"/>
      <c r="MVJ1"/>
      <c r="MVK1"/>
      <c r="MVL1"/>
      <c r="MVM1"/>
      <c r="MVN1"/>
      <c r="MVO1"/>
      <c r="MVP1"/>
      <c r="MVQ1"/>
      <c r="MVR1"/>
      <c r="MVS1"/>
      <c r="MVT1"/>
      <c r="MVU1"/>
      <c r="MVV1"/>
      <c r="MVW1"/>
      <c r="MVX1"/>
      <c r="MVY1"/>
      <c r="MVZ1"/>
      <c r="MWA1"/>
      <c r="MWB1"/>
      <c r="MWC1"/>
      <c r="MWD1"/>
      <c r="MWE1"/>
      <c r="MWF1"/>
      <c r="MWG1"/>
      <c r="MWH1"/>
      <c r="MWI1"/>
      <c r="MWJ1"/>
      <c r="MWK1"/>
      <c r="MWL1"/>
      <c r="MWM1"/>
      <c r="MWN1"/>
      <c r="MWO1"/>
      <c r="MWP1"/>
      <c r="MWQ1"/>
      <c r="MWR1"/>
      <c r="MWS1"/>
      <c r="MWT1"/>
      <c r="MWU1"/>
      <c r="MWV1"/>
      <c r="MWW1"/>
      <c r="MWX1"/>
      <c r="MWY1"/>
      <c r="MWZ1"/>
      <c r="MXA1"/>
      <c r="MXB1"/>
      <c r="MXC1"/>
      <c r="MXD1"/>
      <c r="MXE1"/>
      <c r="MXF1"/>
      <c r="MXG1"/>
      <c r="MXH1"/>
      <c r="MXI1"/>
      <c r="MXJ1"/>
      <c r="MXK1"/>
      <c r="MXL1"/>
      <c r="MXM1"/>
      <c r="MXN1"/>
      <c r="MXO1"/>
      <c r="MXP1"/>
      <c r="MXQ1"/>
      <c r="MXR1"/>
      <c r="MXS1"/>
      <c r="MXT1"/>
      <c r="MXU1"/>
      <c r="MXV1"/>
      <c r="MXW1"/>
      <c r="MXX1"/>
      <c r="MXY1"/>
      <c r="MXZ1"/>
      <c r="MYA1"/>
      <c r="MYB1"/>
      <c r="MYC1"/>
      <c r="MYD1"/>
      <c r="MYE1"/>
      <c r="MYF1"/>
      <c r="MYG1"/>
      <c r="MYH1"/>
      <c r="MYI1"/>
      <c r="MYJ1"/>
      <c r="MYK1"/>
      <c r="MYL1"/>
      <c r="MYM1"/>
      <c r="MYN1"/>
      <c r="MYO1"/>
      <c r="MYP1"/>
      <c r="MYQ1"/>
      <c r="MYR1"/>
      <c r="MYS1"/>
      <c r="MYT1"/>
      <c r="MYU1"/>
      <c r="MYV1"/>
      <c r="MYW1"/>
      <c r="MYX1"/>
      <c r="MYY1"/>
      <c r="MYZ1"/>
      <c r="MZA1"/>
      <c r="MZB1"/>
      <c r="MZC1"/>
      <c r="MZD1"/>
      <c r="MZE1"/>
      <c r="MZF1"/>
      <c r="MZG1"/>
      <c r="MZH1"/>
      <c r="MZI1"/>
      <c r="MZJ1"/>
      <c r="MZK1"/>
      <c r="MZL1"/>
      <c r="MZM1"/>
      <c r="MZN1"/>
      <c r="MZO1"/>
      <c r="MZP1"/>
      <c r="MZQ1"/>
      <c r="MZR1"/>
      <c r="MZS1"/>
      <c r="MZT1"/>
      <c r="MZU1"/>
      <c r="MZV1"/>
      <c r="MZW1"/>
      <c r="MZX1"/>
      <c r="MZY1"/>
      <c r="MZZ1"/>
      <c r="NAA1"/>
      <c r="NAB1"/>
      <c r="NAC1"/>
      <c r="NAD1"/>
      <c r="NAE1"/>
      <c r="NAF1"/>
      <c r="NAG1"/>
      <c r="NAH1"/>
      <c r="NAI1"/>
      <c r="NAJ1"/>
      <c r="NAK1"/>
      <c r="NAL1"/>
      <c r="NAM1"/>
      <c r="NAN1"/>
      <c r="NAO1"/>
      <c r="NAP1"/>
      <c r="NAQ1"/>
      <c r="NAR1"/>
      <c r="NAS1"/>
      <c r="NAT1"/>
      <c r="NAU1"/>
      <c r="NAV1"/>
      <c r="NAW1"/>
      <c r="NAX1"/>
      <c r="NAY1"/>
      <c r="NAZ1"/>
      <c r="NBA1"/>
      <c r="NBB1"/>
      <c r="NBC1"/>
      <c r="NBD1"/>
      <c r="NBE1"/>
      <c r="NBF1"/>
      <c r="NBG1"/>
      <c r="NBH1"/>
      <c r="NBI1"/>
      <c r="NBJ1"/>
      <c r="NBK1"/>
      <c r="NBL1"/>
      <c r="NBM1"/>
      <c r="NBN1"/>
      <c r="NBO1"/>
      <c r="NBP1"/>
      <c r="NBQ1"/>
      <c r="NBR1"/>
      <c r="NBS1"/>
      <c r="NBT1"/>
      <c r="NBU1"/>
      <c r="NBV1"/>
      <c r="NBW1"/>
      <c r="NBX1"/>
      <c r="NBY1"/>
      <c r="NBZ1"/>
      <c r="NCA1"/>
      <c r="NCB1"/>
      <c r="NCC1"/>
      <c r="NCD1"/>
      <c r="NCE1"/>
      <c r="NCF1"/>
      <c r="NCG1"/>
      <c r="NCH1"/>
      <c r="NCI1"/>
      <c r="NCJ1"/>
      <c r="NCK1"/>
      <c r="NCL1"/>
      <c r="NCM1"/>
      <c r="NCN1"/>
      <c r="NCO1"/>
      <c r="NCP1"/>
      <c r="NCQ1"/>
      <c r="NCR1"/>
      <c r="NCS1"/>
      <c r="NCT1"/>
      <c r="NCU1"/>
      <c r="NCV1"/>
      <c r="NCW1"/>
      <c r="NCX1"/>
      <c r="NCY1"/>
      <c r="NCZ1"/>
      <c r="NDA1"/>
      <c r="NDB1"/>
      <c r="NDC1"/>
      <c r="NDD1"/>
      <c r="NDE1"/>
      <c r="NDF1"/>
      <c r="NDG1"/>
      <c r="NDH1"/>
      <c r="NDI1"/>
      <c r="NDJ1"/>
      <c r="NDK1"/>
      <c r="NDL1"/>
      <c r="NDM1"/>
      <c r="NDN1"/>
      <c r="NDO1"/>
      <c r="NDP1"/>
      <c r="NDQ1"/>
      <c r="NDR1"/>
      <c r="NDS1"/>
      <c r="NDT1"/>
      <c r="NDU1"/>
      <c r="NDV1"/>
      <c r="NDW1"/>
      <c r="NDX1"/>
      <c r="NDY1"/>
      <c r="NDZ1"/>
      <c r="NEA1"/>
      <c r="NEB1"/>
      <c r="NEC1"/>
      <c r="NED1"/>
      <c r="NEE1"/>
      <c r="NEF1"/>
      <c r="NEG1"/>
      <c r="NEH1"/>
      <c r="NEI1"/>
      <c r="NEJ1"/>
      <c r="NEK1"/>
      <c r="NEL1"/>
      <c r="NEM1"/>
      <c r="NEN1"/>
      <c r="NEO1"/>
      <c r="NEP1"/>
      <c r="NEQ1"/>
      <c r="NER1"/>
      <c r="NES1"/>
      <c r="NET1"/>
      <c r="NEU1"/>
      <c r="NEV1"/>
      <c r="NEW1"/>
      <c r="NEX1"/>
      <c r="NEY1"/>
      <c r="NEZ1"/>
      <c r="NFA1"/>
      <c r="NFB1"/>
      <c r="NFC1"/>
      <c r="NFD1"/>
      <c r="NFE1"/>
      <c r="NFF1"/>
      <c r="NFG1"/>
      <c r="NFH1"/>
      <c r="NFI1"/>
      <c r="NFJ1"/>
      <c r="NFK1"/>
      <c r="NFL1"/>
      <c r="NFM1"/>
      <c r="NFN1"/>
      <c r="NFO1"/>
      <c r="NFP1"/>
      <c r="NFQ1"/>
      <c r="NFR1"/>
      <c r="NFS1"/>
      <c r="NFT1"/>
      <c r="NFU1"/>
      <c r="NFV1"/>
      <c r="NFW1"/>
      <c r="NFX1"/>
      <c r="NFY1"/>
      <c r="NFZ1"/>
      <c r="NGA1"/>
      <c r="NGB1"/>
      <c r="NGC1"/>
      <c r="NGD1"/>
      <c r="NGE1"/>
      <c r="NGF1"/>
      <c r="NGG1"/>
      <c r="NGH1"/>
      <c r="NGI1"/>
      <c r="NGJ1"/>
      <c r="NGK1"/>
      <c r="NGL1"/>
      <c r="NGM1"/>
      <c r="NGN1"/>
      <c r="NGO1"/>
      <c r="NGP1"/>
      <c r="NGQ1"/>
      <c r="NGR1"/>
      <c r="NGS1"/>
      <c r="NGT1"/>
      <c r="NGU1"/>
      <c r="NGV1"/>
      <c r="NGW1"/>
      <c r="NGX1"/>
      <c r="NGY1"/>
      <c r="NGZ1"/>
      <c r="NHA1"/>
      <c r="NHB1"/>
      <c r="NHC1"/>
      <c r="NHD1"/>
      <c r="NHE1"/>
      <c r="NHF1"/>
      <c r="NHG1"/>
      <c r="NHH1"/>
      <c r="NHI1"/>
      <c r="NHJ1"/>
      <c r="NHK1"/>
      <c r="NHL1"/>
      <c r="NHM1"/>
      <c r="NHN1"/>
      <c r="NHO1"/>
      <c r="NHP1"/>
      <c r="NHQ1"/>
      <c r="NHR1"/>
      <c r="NHS1"/>
      <c r="NHT1"/>
      <c r="NHU1"/>
      <c r="NHV1"/>
      <c r="NHW1"/>
      <c r="NHX1"/>
      <c r="NHY1"/>
      <c r="NHZ1"/>
      <c r="NIA1"/>
      <c r="NIB1"/>
      <c r="NIC1"/>
      <c r="NID1"/>
      <c r="NIE1"/>
      <c r="NIF1"/>
      <c r="NIG1"/>
      <c r="NIH1"/>
      <c r="NII1"/>
      <c r="NIJ1"/>
      <c r="NIK1"/>
      <c r="NIL1"/>
      <c r="NIM1"/>
      <c r="NIN1"/>
      <c r="NIO1"/>
      <c r="NIP1"/>
      <c r="NIQ1"/>
      <c r="NIR1"/>
      <c r="NIS1"/>
      <c r="NIT1"/>
      <c r="NIU1"/>
      <c r="NIV1"/>
      <c r="NIW1"/>
      <c r="NIX1"/>
      <c r="NIY1"/>
      <c r="NIZ1"/>
      <c r="NJA1"/>
      <c r="NJB1"/>
      <c r="NJC1"/>
      <c r="NJD1"/>
      <c r="NJE1"/>
      <c r="NJF1"/>
      <c r="NJG1"/>
      <c r="NJH1"/>
      <c r="NJI1"/>
      <c r="NJJ1"/>
      <c r="NJK1"/>
      <c r="NJL1"/>
      <c r="NJM1"/>
      <c r="NJN1"/>
      <c r="NJO1"/>
      <c r="NJP1"/>
      <c r="NJQ1"/>
      <c r="NJR1"/>
      <c r="NJS1"/>
      <c r="NJT1"/>
      <c r="NJU1"/>
      <c r="NJV1"/>
      <c r="NJW1"/>
      <c r="NJX1"/>
      <c r="NJY1"/>
      <c r="NJZ1"/>
      <c r="NKA1"/>
      <c r="NKB1"/>
      <c r="NKC1"/>
      <c r="NKD1"/>
      <c r="NKE1"/>
      <c r="NKF1"/>
      <c r="NKG1"/>
      <c r="NKH1"/>
      <c r="NKI1"/>
      <c r="NKJ1"/>
      <c r="NKK1"/>
      <c r="NKL1"/>
      <c r="NKM1"/>
      <c r="NKN1"/>
      <c r="NKO1"/>
      <c r="NKP1"/>
      <c r="NKQ1"/>
      <c r="NKR1"/>
      <c r="NKS1"/>
      <c r="NKT1"/>
      <c r="NKU1"/>
      <c r="NKV1"/>
      <c r="NKW1"/>
      <c r="NKX1"/>
      <c r="NKY1"/>
      <c r="NKZ1"/>
      <c r="NLA1"/>
      <c r="NLB1"/>
      <c r="NLC1"/>
      <c r="NLD1"/>
      <c r="NLE1"/>
      <c r="NLF1"/>
      <c r="NLG1"/>
      <c r="NLH1"/>
      <c r="NLI1"/>
      <c r="NLJ1"/>
      <c r="NLK1"/>
      <c r="NLL1"/>
      <c r="NLM1"/>
      <c r="NLN1"/>
      <c r="NLO1"/>
      <c r="NLP1"/>
      <c r="NLQ1"/>
      <c r="NLR1"/>
      <c r="NLS1"/>
      <c r="NLT1"/>
      <c r="NLU1"/>
      <c r="NLV1"/>
      <c r="NLW1"/>
      <c r="NLX1"/>
      <c r="NLY1"/>
      <c r="NLZ1"/>
      <c r="NMA1"/>
      <c r="NMB1"/>
      <c r="NMC1"/>
      <c r="NMD1"/>
      <c r="NME1"/>
      <c r="NMF1"/>
      <c r="NMG1"/>
      <c r="NMH1"/>
      <c r="NMI1"/>
      <c r="NMJ1"/>
      <c r="NMK1"/>
      <c r="NML1"/>
      <c r="NMM1"/>
      <c r="NMN1"/>
      <c r="NMO1"/>
      <c r="NMP1"/>
      <c r="NMQ1"/>
      <c r="NMR1"/>
      <c r="NMS1"/>
      <c r="NMT1"/>
      <c r="NMU1"/>
      <c r="NMV1"/>
      <c r="NMW1"/>
      <c r="NMX1"/>
      <c r="NMY1"/>
      <c r="NMZ1"/>
      <c r="NNA1"/>
      <c r="NNB1"/>
      <c r="NNC1"/>
      <c r="NND1"/>
      <c r="NNE1"/>
      <c r="NNF1"/>
      <c r="NNG1"/>
      <c r="NNH1"/>
      <c r="NNI1"/>
      <c r="NNJ1"/>
      <c r="NNK1"/>
      <c r="NNL1"/>
      <c r="NNM1"/>
      <c r="NNN1"/>
      <c r="NNO1"/>
      <c r="NNP1"/>
      <c r="NNQ1"/>
      <c r="NNR1"/>
      <c r="NNS1"/>
      <c r="NNT1"/>
      <c r="NNU1"/>
      <c r="NNV1"/>
      <c r="NNW1"/>
      <c r="NNX1"/>
      <c r="NNY1"/>
      <c r="NNZ1"/>
      <c r="NOA1"/>
      <c r="NOB1"/>
      <c r="NOC1"/>
      <c r="NOD1"/>
      <c r="NOE1"/>
      <c r="NOF1"/>
      <c r="NOG1"/>
      <c r="NOH1"/>
      <c r="NOI1"/>
      <c r="NOJ1"/>
      <c r="NOK1"/>
      <c r="NOL1"/>
      <c r="NOM1"/>
      <c r="NON1"/>
      <c r="NOO1"/>
      <c r="NOP1"/>
      <c r="NOQ1"/>
      <c r="NOR1"/>
      <c r="NOS1"/>
      <c r="NOT1"/>
      <c r="NOU1"/>
      <c r="NOV1"/>
      <c r="NOW1"/>
      <c r="NOX1"/>
      <c r="NOY1"/>
      <c r="NOZ1"/>
      <c r="NPA1"/>
      <c r="NPB1"/>
      <c r="NPC1"/>
      <c r="NPD1"/>
      <c r="NPE1"/>
      <c r="NPF1"/>
      <c r="NPG1"/>
      <c r="NPH1"/>
      <c r="NPI1"/>
      <c r="NPJ1"/>
      <c r="NPK1"/>
      <c r="NPL1"/>
      <c r="NPM1"/>
      <c r="NPN1"/>
      <c r="NPO1"/>
      <c r="NPP1"/>
      <c r="NPQ1"/>
      <c r="NPR1"/>
      <c r="NPS1"/>
      <c r="NPT1"/>
      <c r="NPU1"/>
      <c r="NPV1"/>
      <c r="NPW1"/>
      <c r="NPX1"/>
      <c r="NPY1"/>
      <c r="NPZ1"/>
      <c r="NQA1"/>
      <c r="NQB1"/>
      <c r="NQC1"/>
      <c r="NQD1"/>
      <c r="NQE1"/>
      <c r="NQF1"/>
      <c r="NQG1"/>
      <c r="NQH1"/>
      <c r="NQI1"/>
      <c r="NQJ1"/>
      <c r="NQK1"/>
      <c r="NQL1"/>
      <c r="NQM1"/>
      <c r="NQN1"/>
      <c r="NQO1"/>
      <c r="NQP1"/>
      <c r="NQQ1"/>
      <c r="NQR1"/>
      <c r="NQS1"/>
      <c r="NQT1"/>
      <c r="NQU1"/>
      <c r="NQV1"/>
      <c r="NQW1"/>
      <c r="NQX1"/>
      <c r="NQY1"/>
      <c r="NQZ1"/>
      <c r="NRA1"/>
      <c r="NRB1"/>
      <c r="NRC1"/>
      <c r="NRD1"/>
      <c r="NRE1"/>
      <c r="NRF1"/>
      <c r="NRG1"/>
      <c r="NRH1"/>
      <c r="NRI1"/>
      <c r="NRJ1"/>
      <c r="NRK1"/>
      <c r="NRL1"/>
      <c r="NRM1"/>
      <c r="NRN1"/>
      <c r="NRO1"/>
      <c r="NRP1"/>
      <c r="NRQ1"/>
      <c r="NRR1"/>
      <c r="NRS1"/>
      <c r="NRT1"/>
      <c r="NRU1"/>
      <c r="NRV1"/>
      <c r="NRW1"/>
      <c r="NRX1"/>
      <c r="NRY1"/>
      <c r="NRZ1"/>
      <c r="NSA1"/>
      <c r="NSB1"/>
      <c r="NSC1"/>
      <c r="NSD1"/>
      <c r="NSE1"/>
      <c r="NSF1"/>
      <c r="NSG1"/>
      <c r="NSH1"/>
      <c r="NSI1"/>
      <c r="NSJ1"/>
      <c r="NSK1"/>
      <c r="NSL1"/>
      <c r="NSM1"/>
      <c r="NSN1"/>
      <c r="NSO1"/>
      <c r="NSP1"/>
      <c r="NSQ1"/>
      <c r="NSR1"/>
      <c r="NSS1"/>
      <c r="NST1"/>
      <c r="NSU1"/>
      <c r="NSV1"/>
      <c r="NSW1"/>
      <c r="NSX1"/>
      <c r="NSY1"/>
      <c r="NSZ1"/>
      <c r="NTA1"/>
      <c r="NTB1"/>
      <c r="NTC1"/>
      <c r="NTD1"/>
      <c r="NTE1"/>
      <c r="NTF1"/>
      <c r="NTG1"/>
      <c r="NTH1"/>
      <c r="NTI1"/>
      <c r="NTJ1"/>
      <c r="NTK1"/>
      <c r="NTL1"/>
      <c r="NTM1"/>
      <c r="NTN1"/>
      <c r="NTO1"/>
      <c r="NTP1"/>
      <c r="NTQ1"/>
      <c r="NTR1"/>
      <c r="NTS1"/>
      <c r="NTT1"/>
      <c r="NTU1"/>
      <c r="NTV1"/>
      <c r="NTW1"/>
      <c r="NTX1"/>
      <c r="NTY1"/>
      <c r="NTZ1"/>
      <c r="NUA1"/>
      <c r="NUB1"/>
      <c r="NUC1"/>
      <c r="NUD1"/>
      <c r="NUE1"/>
      <c r="NUF1"/>
      <c r="NUG1"/>
      <c r="NUH1"/>
      <c r="NUI1"/>
      <c r="NUJ1"/>
      <c r="NUK1"/>
      <c r="NUL1"/>
      <c r="NUM1"/>
      <c r="NUN1"/>
      <c r="NUO1"/>
      <c r="NUP1"/>
      <c r="NUQ1"/>
      <c r="NUR1"/>
      <c r="NUS1"/>
      <c r="NUT1"/>
      <c r="NUU1"/>
      <c r="NUV1"/>
      <c r="NUW1"/>
      <c r="NUX1"/>
      <c r="NUY1"/>
      <c r="NUZ1"/>
      <c r="NVA1"/>
      <c r="NVB1"/>
      <c r="NVC1"/>
      <c r="NVD1"/>
      <c r="NVE1"/>
      <c r="NVF1"/>
      <c r="NVG1"/>
      <c r="NVH1"/>
      <c r="NVI1"/>
      <c r="NVJ1"/>
      <c r="NVK1"/>
      <c r="NVL1"/>
      <c r="NVM1"/>
      <c r="NVN1"/>
      <c r="NVO1"/>
      <c r="NVP1"/>
      <c r="NVQ1"/>
      <c r="NVR1"/>
      <c r="NVS1"/>
      <c r="NVT1"/>
      <c r="NVU1"/>
      <c r="NVV1"/>
      <c r="NVW1"/>
      <c r="NVX1"/>
      <c r="NVY1"/>
      <c r="NVZ1"/>
      <c r="NWA1"/>
      <c r="NWB1"/>
      <c r="NWC1"/>
      <c r="NWD1"/>
      <c r="NWE1"/>
      <c r="NWF1"/>
      <c r="NWG1"/>
      <c r="NWH1"/>
      <c r="NWI1"/>
      <c r="NWJ1"/>
      <c r="NWK1"/>
      <c r="NWL1"/>
      <c r="NWM1"/>
      <c r="NWN1"/>
      <c r="NWO1"/>
      <c r="NWP1"/>
      <c r="NWQ1"/>
      <c r="NWR1"/>
      <c r="NWS1"/>
      <c r="NWT1"/>
      <c r="NWU1"/>
      <c r="NWV1"/>
      <c r="NWW1"/>
      <c r="NWX1"/>
      <c r="NWY1"/>
      <c r="NWZ1"/>
      <c r="NXA1"/>
      <c r="NXB1"/>
      <c r="NXC1"/>
      <c r="NXD1"/>
      <c r="NXE1"/>
      <c r="NXF1"/>
      <c r="NXG1"/>
      <c r="NXH1"/>
      <c r="NXI1"/>
      <c r="NXJ1"/>
      <c r="NXK1"/>
      <c r="NXL1"/>
      <c r="NXM1"/>
      <c r="NXN1"/>
      <c r="NXO1"/>
      <c r="NXP1"/>
      <c r="NXQ1"/>
      <c r="NXR1"/>
      <c r="NXS1"/>
      <c r="NXT1"/>
      <c r="NXU1"/>
      <c r="NXV1"/>
      <c r="NXW1"/>
      <c r="NXX1"/>
      <c r="NXY1"/>
      <c r="NXZ1"/>
      <c r="NYA1"/>
      <c r="NYB1"/>
      <c r="NYC1"/>
      <c r="NYD1"/>
      <c r="NYE1"/>
      <c r="NYF1"/>
      <c r="NYG1"/>
      <c r="NYH1"/>
      <c r="NYI1"/>
      <c r="NYJ1"/>
      <c r="NYK1"/>
      <c r="NYL1"/>
      <c r="NYM1"/>
      <c r="NYN1"/>
      <c r="NYO1"/>
      <c r="NYP1"/>
      <c r="NYQ1"/>
      <c r="NYR1"/>
      <c r="NYS1"/>
      <c r="NYT1"/>
      <c r="NYU1"/>
      <c r="NYV1"/>
      <c r="NYW1"/>
      <c r="NYX1"/>
      <c r="NYY1"/>
      <c r="NYZ1"/>
      <c r="NZA1"/>
      <c r="NZB1"/>
      <c r="NZC1"/>
      <c r="NZD1"/>
      <c r="NZE1"/>
      <c r="NZF1"/>
      <c r="NZG1"/>
      <c r="NZH1"/>
      <c r="NZI1"/>
      <c r="NZJ1"/>
      <c r="NZK1"/>
      <c r="NZL1"/>
      <c r="NZM1"/>
      <c r="NZN1"/>
      <c r="NZO1"/>
      <c r="NZP1"/>
      <c r="NZQ1"/>
      <c r="NZR1"/>
      <c r="NZS1"/>
      <c r="NZT1"/>
      <c r="NZU1"/>
      <c r="NZV1"/>
      <c r="NZW1"/>
      <c r="NZX1"/>
      <c r="NZY1"/>
      <c r="NZZ1"/>
      <c r="OAA1"/>
      <c r="OAB1"/>
      <c r="OAC1"/>
      <c r="OAD1"/>
      <c r="OAE1"/>
      <c r="OAF1"/>
      <c r="OAG1"/>
      <c r="OAH1"/>
      <c r="OAI1"/>
      <c r="OAJ1"/>
      <c r="OAK1"/>
      <c r="OAL1"/>
      <c r="OAM1"/>
      <c r="OAN1"/>
      <c r="OAO1"/>
      <c r="OAP1"/>
      <c r="OAQ1"/>
      <c r="OAR1"/>
      <c r="OAS1"/>
      <c r="OAT1"/>
      <c r="OAU1"/>
      <c r="OAV1"/>
      <c r="OAW1"/>
      <c r="OAX1"/>
      <c r="OAY1"/>
      <c r="OAZ1"/>
      <c r="OBA1"/>
      <c r="OBB1"/>
      <c r="OBC1"/>
      <c r="OBD1"/>
      <c r="OBE1"/>
      <c r="OBF1"/>
      <c r="OBG1"/>
      <c r="OBH1"/>
      <c r="OBI1"/>
      <c r="OBJ1"/>
      <c r="OBK1"/>
      <c r="OBL1"/>
      <c r="OBM1"/>
      <c r="OBN1"/>
      <c r="OBO1"/>
      <c r="OBP1"/>
      <c r="OBQ1"/>
      <c r="OBR1"/>
      <c r="OBS1"/>
      <c r="OBT1"/>
      <c r="OBU1"/>
      <c r="OBV1"/>
      <c r="OBW1"/>
      <c r="OBX1"/>
      <c r="OBY1"/>
      <c r="OBZ1"/>
      <c r="OCA1"/>
      <c r="OCB1"/>
      <c r="OCC1"/>
      <c r="OCD1"/>
      <c r="OCE1"/>
      <c r="OCF1"/>
      <c r="OCG1"/>
      <c r="OCH1"/>
      <c r="OCI1"/>
      <c r="OCJ1"/>
      <c r="OCK1"/>
      <c r="OCL1"/>
      <c r="OCM1"/>
      <c r="OCN1"/>
      <c r="OCO1"/>
      <c r="OCP1"/>
      <c r="OCQ1"/>
      <c r="OCR1"/>
      <c r="OCS1"/>
      <c r="OCT1"/>
      <c r="OCU1"/>
      <c r="OCV1"/>
      <c r="OCW1"/>
      <c r="OCX1"/>
      <c r="OCY1"/>
      <c r="OCZ1"/>
      <c r="ODA1"/>
      <c r="ODB1"/>
      <c r="ODC1"/>
      <c r="ODD1"/>
      <c r="ODE1"/>
      <c r="ODF1"/>
      <c r="ODG1"/>
      <c r="ODH1"/>
      <c r="ODI1"/>
      <c r="ODJ1"/>
      <c r="ODK1"/>
      <c r="ODL1"/>
      <c r="ODM1"/>
      <c r="ODN1"/>
      <c r="ODO1"/>
      <c r="ODP1"/>
      <c r="ODQ1"/>
      <c r="ODR1"/>
      <c r="ODS1"/>
      <c r="ODT1"/>
      <c r="ODU1"/>
      <c r="ODV1"/>
      <c r="ODW1"/>
      <c r="ODX1"/>
      <c r="ODY1"/>
      <c r="ODZ1"/>
      <c r="OEA1"/>
      <c r="OEB1"/>
      <c r="OEC1"/>
      <c r="OED1"/>
      <c r="OEE1"/>
      <c r="OEF1"/>
      <c r="OEG1"/>
      <c r="OEH1"/>
      <c r="OEI1"/>
      <c r="OEJ1"/>
      <c r="OEK1"/>
      <c r="OEL1"/>
      <c r="OEM1"/>
      <c r="OEN1"/>
      <c r="OEO1"/>
      <c r="OEP1"/>
      <c r="OEQ1"/>
      <c r="OER1"/>
      <c r="OES1"/>
      <c r="OET1"/>
      <c r="OEU1"/>
      <c r="OEV1"/>
      <c r="OEW1"/>
      <c r="OEX1"/>
      <c r="OEY1"/>
      <c r="OEZ1"/>
      <c r="OFA1"/>
      <c r="OFB1"/>
      <c r="OFC1"/>
      <c r="OFD1"/>
      <c r="OFE1"/>
      <c r="OFF1"/>
      <c r="OFG1"/>
      <c r="OFH1"/>
      <c r="OFI1"/>
      <c r="OFJ1"/>
      <c r="OFK1"/>
      <c r="OFL1"/>
      <c r="OFM1"/>
      <c r="OFN1"/>
      <c r="OFO1"/>
      <c r="OFP1"/>
      <c r="OFQ1"/>
      <c r="OFR1"/>
      <c r="OFS1"/>
      <c r="OFT1"/>
      <c r="OFU1"/>
      <c r="OFV1"/>
      <c r="OFW1"/>
      <c r="OFX1"/>
      <c r="OFY1"/>
      <c r="OFZ1"/>
      <c r="OGA1"/>
      <c r="OGB1"/>
      <c r="OGC1"/>
      <c r="OGD1"/>
      <c r="OGE1"/>
      <c r="OGF1"/>
      <c r="OGG1"/>
      <c r="OGH1"/>
      <c r="OGI1"/>
      <c r="OGJ1"/>
      <c r="OGK1"/>
      <c r="OGL1"/>
      <c r="OGM1"/>
      <c r="OGN1"/>
      <c r="OGO1"/>
      <c r="OGP1"/>
      <c r="OGQ1"/>
      <c r="OGR1"/>
      <c r="OGS1"/>
      <c r="OGT1"/>
      <c r="OGU1"/>
      <c r="OGV1"/>
      <c r="OGW1"/>
      <c r="OGX1"/>
      <c r="OGY1"/>
      <c r="OGZ1"/>
      <c r="OHA1"/>
      <c r="OHB1"/>
      <c r="OHC1"/>
      <c r="OHD1"/>
      <c r="OHE1"/>
      <c r="OHF1"/>
      <c r="OHG1"/>
      <c r="OHH1"/>
      <c r="OHI1"/>
      <c r="OHJ1"/>
      <c r="OHK1"/>
      <c r="OHL1"/>
      <c r="OHM1"/>
      <c r="OHN1"/>
      <c r="OHO1"/>
      <c r="OHP1"/>
      <c r="OHQ1"/>
      <c r="OHR1"/>
      <c r="OHS1"/>
      <c r="OHT1"/>
      <c r="OHU1"/>
      <c r="OHV1"/>
      <c r="OHW1"/>
      <c r="OHX1"/>
      <c r="OHY1"/>
      <c r="OHZ1"/>
      <c r="OIA1"/>
      <c r="OIB1"/>
      <c r="OIC1"/>
      <c r="OID1"/>
      <c r="OIE1"/>
      <c r="OIF1"/>
      <c r="OIG1"/>
      <c r="OIH1"/>
      <c r="OII1"/>
      <c r="OIJ1"/>
      <c r="OIK1"/>
      <c r="OIL1"/>
      <c r="OIM1"/>
      <c r="OIN1"/>
      <c r="OIO1"/>
      <c r="OIP1"/>
      <c r="OIQ1"/>
      <c r="OIR1"/>
      <c r="OIS1"/>
      <c r="OIT1"/>
      <c r="OIU1"/>
      <c r="OIV1"/>
      <c r="OIW1"/>
      <c r="OIX1"/>
      <c r="OIY1"/>
      <c r="OIZ1"/>
      <c r="OJA1"/>
      <c r="OJB1"/>
      <c r="OJC1"/>
      <c r="OJD1"/>
      <c r="OJE1"/>
      <c r="OJF1"/>
      <c r="OJG1"/>
      <c r="OJH1"/>
      <c r="OJI1"/>
      <c r="OJJ1"/>
      <c r="OJK1"/>
      <c r="OJL1"/>
      <c r="OJM1"/>
      <c r="OJN1"/>
      <c r="OJO1"/>
      <c r="OJP1"/>
      <c r="OJQ1"/>
      <c r="OJR1"/>
      <c r="OJS1"/>
      <c r="OJT1"/>
      <c r="OJU1"/>
      <c r="OJV1"/>
      <c r="OJW1"/>
      <c r="OJX1"/>
      <c r="OJY1"/>
      <c r="OJZ1"/>
      <c r="OKA1"/>
      <c r="OKB1"/>
      <c r="OKC1"/>
      <c r="OKD1"/>
      <c r="OKE1"/>
      <c r="OKF1"/>
      <c r="OKG1"/>
      <c r="OKH1"/>
      <c r="OKI1"/>
      <c r="OKJ1"/>
      <c r="OKK1"/>
      <c r="OKL1"/>
      <c r="OKM1"/>
      <c r="OKN1"/>
      <c r="OKO1"/>
      <c r="OKP1"/>
      <c r="OKQ1"/>
      <c r="OKR1"/>
      <c r="OKS1"/>
      <c r="OKT1"/>
      <c r="OKU1"/>
      <c r="OKV1"/>
      <c r="OKW1"/>
      <c r="OKX1"/>
      <c r="OKY1"/>
      <c r="OKZ1"/>
      <c r="OLA1"/>
      <c r="OLB1"/>
      <c r="OLC1"/>
      <c r="OLD1"/>
      <c r="OLE1"/>
      <c r="OLF1"/>
      <c r="OLG1"/>
      <c r="OLH1"/>
      <c r="OLI1"/>
      <c r="OLJ1"/>
      <c r="OLK1"/>
      <c r="OLL1"/>
      <c r="OLM1"/>
      <c r="OLN1"/>
      <c r="OLO1"/>
      <c r="OLP1"/>
      <c r="OLQ1"/>
      <c r="OLR1"/>
      <c r="OLS1"/>
      <c r="OLT1"/>
      <c r="OLU1"/>
      <c r="OLV1"/>
      <c r="OLW1"/>
      <c r="OLX1"/>
      <c r="OLY1"/>
      <c r="OLZ1"/>
      <c r="OMA1"/>
      <c r="OMB1"/>
      <c r="OMC1"/>
      <c r="OMD1"/>
      <c r="OME1"/>
      <c r="OMF1"/>
      <c r="OMG1"/>
      <c r="OMH1"/>
      <c r="OMI1"/>
      <c r="OMJ1"/>
      <c r="OMK1"/>
      <c r="OML1"/>
      <c r="OMM1"/>
      <c r="OMN1"/>
      <c r="OMO1"/>
      <c r="OMP1"/>
      <c r="OMQ1"/>
      <c r="OMR1"/>
      <c r="OMS1"/>
      <c r="OMT1"/>
      <c r="OMU1"/>
      <c r="OMV1"/>
      <c r="OMW1"/>
      <c r="OMX1"/>
      <c r="OMY1"/>
      <c r="OMZ1"/>
      <c r="ONA1"/>
      <c r="ONB1"/>
      <c r="ONC1"/>
      <c r="OND1"/>
      <c r="ONE1"/>
      <c r="ONF1"/>
      <c r="ONG1"/>
      <c r="ONH1"/>
      <c r="ONI1"/>
      <c r="ONJ1"/>
      <c r="ONK1"/>
      <c r="ONL1"/>
      <c r="ONM1"/>
      <c r="ONN1"/>
      <c r="ONO1"/>
      <c r="ONP1"/>
      <c r="ONQ1"/>
      <c r="ONR1"/>
      <c r="ONS1"/>
      <c r="ONT1"/>
      <c r="ONU1"/>
      <c r="ONV1"/>
      <c r="ONW1"/>
      <c r="ONX1"/>
      <c r="ONY1"/>
      <c r="ONZ1"/>
      <c r="OOA1"/>
      <c r="OOB1"/>
      <c r="OOC1"/>
      <c r="OOD1"/>
      <c r="OOE1"/>
      <c r="OOF1"/>
      <c r="OOG1"/>
      <c r="OOH1"/>
      <c r="OOI1"/>
      <c r="OOJ1"/>
      <c r="OOK1"/>
      <c r="OOL1"/>
      <c r="OOM1"/>
      <c r="OON1"/>
      <c r="OOO1"/>
      <c r="OOP1"/>
      <c r="OOQ1"/>
      <c r="OOR1"/>
      <c r="OOS1"/>
      <c r="OOT1"/>
      <c r="OOU1"/>
      <c r="OOV1"/>
      <c r="OOW1"/>
      <c r="OOX1"/>
      <c r="OOY1"/>
      <c r="OOZ1"/>
      <c r="OPA1"/>
      <c r="OPB1"/>
      <c r="OPC1"/>
      <c r="OPD1"/>
      <c r="OPE1"/>
      <c r="OPF1"/>
      <c r="OPG1"/>
      <c r="OPH1"/>
      <c r="OPI1"/>
      <c r="OPJ1"/>
      <c r="OPK1"/>
      <c r="OPL1"/>
      <c r="OPM1"/>
      <c r="OPN1"/>
      <c r="OPO1"/>
      <c r="OPP1"/>
      <c r="OPQ1"/>
      <c r="OPR1"/>
      <c r="OPS1"/>
      <c r="OPT1"/>
      <c r="OPU1"/>
      <c r="OPV1"/>
      <c r="OPW1"/>
      <c r="OPX1"/>
      <c r="OPY1"/>
      <c r="OPZ1"/>
      <c r="OQA1"/>
      <c r="OQB1"/>
      <c r="OQC1"/>
      <c r="OQD1"/>
      <c r="OQE1"/>
      <c r="OQF1"/>
      <c r="OQG1"/>
      <c r="OQH1"/>
      <c r="OQI1"/>
      <c r="OQJ1"/>
      <c r="OQK1"/>
      <c r="OQL1"/>
      <c r="OQM1"/>
      <c r="OQN1"/>
      <c r="OQO1"/>
      <c r="OQP1"/>
      <c r="OQQ1"/>
      <c r="OQR1"/>
      <c r="OQS1"/>
      <c r="OQT1"/>
      <c r="OQU1"/>
      <c r="OQV1"/>
      <c r="OQW1"/>
      <c r="OQX1"/>
      <c r="OQY1"/>
      <c r="OQZ1"/>
      <c r="ORA1"/>
      <c r="ORB1"/>
      <c r="ORC1"/>
      <c r="ORD1"/>
      <c r="ORE1"/>
      <c r="ORF1"/>
      <c r="ORG1"/>
      <c r="ORH1"/>
      <c r="ORI1"/>
      <c r="ORJ1"/>
      <c r="ORK1"/>
      <c r="ORL1"/>
      <c r="ORM1"/>
      <c r="ORN1"/>
      <c r="ORO1"/>
      <c r="ORP1"/>
      <c r="ORQ1"/>
      <c r="ORR1"/>
      <c r="ORS1"/>
      <c r="ORT1"/>
      <c r="ORU1"/>
      <c r="ORV1"/>
      <c r="ORW1"/>
      <c r="ORX1"/>
      <c r="ORY1"/>
      <c r="ORZ1"/>
      <c r="OSA1"/>
      <c r="OSB1"/>
      <c r="OSC1"/>
      <c r="OSD1"/>
      <c r="OSE1"/>
      <c r="OSF1"/>
      <c r="OSG1"/>
      <c r="OSH1"/>
      <c r="OSI1"/>
      <c r="OSJ1"/>
      <c r="OSK1"/>
      <c r="OSL1"/>
      <c r="OSM1"/>
      <c r="OSN1"/>
      <c r="OSO1"/>
      <c r="OSP1"/>
      <c r="OSQ1"/>
      <c r="OSR1"/>
      <c r="OSS1"/>
      <c r="OST1"/>
      <c r="OSU1"/>
      <c r="OSV1"/>
      <c r="OSW1"/>
      <c r="OSX1"/>
      <c r="OSY1"/>
      <c r="OSZ1"/>
      <c r="OTA1"/>
      <c r="OTB1"/>
      <c r="OTC1"/>
      <c r="OTD1"/>
      <c r="OTE1"/>
      <c r="OTF1"/>
      <c r="OTG1"/>
      <c r="OTH1"/>
      <c r="OTI1"/>
      <c r="OTJ1"/>
      <c r="OTK1"/>
      <c r="OTL1"/>
      <c r="OTM1"/>
      <c r="OTN1"/>
      <c r="OTO1"/>
      <c r="OTP1"/>
      <c r="OTQ1"/>
      <c r="OTR1"/>
      <c r="OTS1"/>
      <c r="OTT1"/>
      <c r="OTU1"/>
      <c r="OTV1"/>
      <c r="OTW1"/>
      <c r="OTX1"/>
      <c r="OTY1"/>
      <c r="OTZ1"/>
      <c r="OUA1"/>
      <c r="OUB1"/>
      <c r="OUC1"/>
      <c r="OUD1"/>
      <c r="OUE1"/>
      <c r="OUF1"/>
      <c r="OUG1"/>
      <c r="OUH1"/>
      <c r="OUI1"/>
      <c r="OUJ1"/>
      <c r="OUK1"/>
      <c r="OUL1"/>
      <c r="OUM1"/>
      <c r="OUN1"/>
      <c r="OUO1"/>
      <c r="OUP1"/>
      <c r="OUQ1"/>
      <c r="OUR1"/>
      <c r="OUS1"/>
      <c r="OUT1"/>
      <c r="OUU1"/>
      <c r="OUV1"/>
      <c r="OUW1"/>
      <c r="OUX1"/>
      <c r="OUY1"/>
      <c r="OUZ1"/>
      <c r="OVA1"/>
      <c r="OVB1"/>
      <c r="OVC1"/>
      <c r="OVD1"/>
      <c r="OVE1"/>
      <c r="OVF1"/>
      <c r="OVG1"/>
      <c r="OVH1"/>
      <c r="OVI1"/>
      <c r="OVJ1"/>
      <c r="OVK1"/>
      <c r="OVL1"/>
      <c r="OVM1"/>
      <c r="OVN1"/>
      <c r="OVO1"/>
      <c r="OVP1"/>
      <c r="OVQ1"/>
      <c r="OVR1"/>
      <c r="OVS1"/>
      <c r="OVT1"/>
      <c r="OVU1"/>
      <c r="OVV1"/>
      <c r="OVW1"/>
      <c r="OVX1"/>
      <c r="OVY1"/>
      <c r="OVZ1"/>
      <c r="OWA1"/>
      <c r="OWB1"/>
      <c r="OWC1"/>
      <c r="OWD1"/>
      <c r="OWE1"/>
      <c r="OWF1"/>
      <c r="OWG1"/>
      <c r="OWH1"/>
      <c r="OWI1"/>
      <c r="OWJ1"/>
      <c r="OWK1"/>
      <c r="OWL1"/>
      <c r="OWM1"/>
      <c r="OWN1"/>
      <c r="OWO1"/>
      <c r="OWP1"/>
      <c r="OWQ1"/>
      <c r="OWR1"/>
      <c r="OWS1"/>
      <c r="OWT1"/>
      <c r="OWU1"/>
      <c r="OWV1"/>
      <c r="OWW1"/>
      <c r="OWX1"/>
      <c r="OWY1"/>
      <c r="OWZ1"/>
      <c r="OXA1"/>
      <c r="OXB1"/>
      <c r="OXC1"/>
      <c r="OXD1"/>
      <c r="OXE1"/>
      <c r="OXF1"/>
      <c r="OXG1"/>
      <c r="OXH1"/>
      <c r="OXI1"/>
      <c r="OXJ1"/>
      <c r="OXK1"/>
      <c r="OXL1"/>
      <c r="OXM1"/>
      <c r="OXN1"/>
      <c r="OXO1"/>
      <c r="OXP1"/>
      <c r="OXQ1"/>
      <c r="OXR1"/>
      <c r="OXS1"/>
      <c r="OXT1"/>
      <c r="OXU1"/>
      <c r="OXV1"/>
      <c r="OXW1"/>
      <c r="OXX1"/>
      <c r="OXY1"/>
      <c r="OXZ1"/>
      <c r="OYA1"/>
      <c r="OYB1"/>
      <c r="OYC1"/>
      <c r="OYD1"/>
      <c r="OYE1"/>
      <c r="OYF1"/>
      <c r="OYG1"/>
      <c r="OYH1"/>
      <c r="OYI1"/>
      <c r="OYJ1"/>
      <c r="OYK1"/>
      <c r="OYL1"/>
      <c r="OYM1"/>
      <c r="OYN1"/>
      <c r="OYO1"/>
      <c r="OYP1"/>
      <c r="OYQ1"/>
      <c r="OYR1"/>
      <c r="OYS1"/>
      <c r="OYT1"/>
      <c r="OYU1"/>
      <c r="OYV1"/>
      <c r="OYW1"/>
      <c r="OYX1"/>
      <c r="OYY1"/>
      <c r="OYZ1"/>
      <c r="OZA1"/>
      <c r="OZB1"/>
      <c r="OZC1"/>
      <c r="OZD1"/>
      <c r="OZE1"/>
      <c r="OZF1"/>
      <c r="OZG1"/>
      <c r="OZH1"/>
      <c r="OZI1"/>
      <c r="OZJ1"/>
      <c r="OZK1"/>
      <c r="OZL1"/>
      <c r="OZM1"/>
      <c r="OZN1"/>
      <c r="OZO1"/>
      <c r="OZP1"/>
      <c r="OZQ1"/>
      <c r="OZR1"/>
      <c r="OZS1"/>
      <c r="OZT1"/>
      <c r="OZU1"/>
      <c r="OZV1"/>
      <c r="OZW1"/>
      <c r="OZX1"/>
      <c r="OZY1"/>
      <c r="OZZ1"/>
      <c r="PAA1"/>
      <c r="PAB1"/>
      <c r="PAC1"/>
      <c r="PAD1"/>
      <c r="PAE1"/>
      <c r="PAF1"/>
      <c r="PAG1"/>
      <c r="PAH1"/>
      <c r="PAI1"/>
      <c r="PAJ1"/>
      <c r="PAK1"/>
      <c r="PAL1"/>
      <c r="PAM1"/>
      <c r="PAN1"/>
      <c r="PAO1"/>
      <c r="PAP1"/>
      <c r="PAQ1"/>
      <c r="PAR1"/>
      <c r="PAS1"/>
      <c r="PAT1"/>
      <c r="PAU1"/>
      <c r="PAV1"/>
      <c r="PAW1"/>
      <c r="PAX1"/>
      <c r="PAY1"/>
      <c r="PAZ1"/>
      <c r="PBA1"/>
      <c r="PBB1"/>
      <c r="PBC1"/>
      <c r="PBD1"/>
      <c r="PBE1"/>
      <c r="PBF1"/>
      <c r="PBG1"/>
      <c r="PBH1"/>
      <c r="PBI1"/>
      <c r="PBJ1"/>
      <c r="PBK1"/>
      <c r="PBL1"/>
      <c r="PBM1"/>
      <c r="PBN1"/>
      <c r="PBO1"/>
      <c r="PBP1"/>
      <c r="PBQ1"/>
      <c r="PBR1"/>
      <c r="PBS1"/>
      <c r="PBT1"/>
      <c r="PBU1"/>
      <c r="PBV1"/>
      <c r="PBW1"/>
      <c r="PBX1"/>
      <c r="PBY1"/>
      <c r="PBZ1"/>
      <c r="PCA1"/>
      <c r="PCB1"/>
      <c r="PCC1"/>
      <c r="PCD1"/>
      <c r="PCE1"/>
      <c r="PCF1"/>
      <c r="PCG1"/>
      <c r="PCH1"/>
      <c r="PCI1"/>
      <c r="PCJ1"/>
      <c r="PCK1"/>
      <c r="PCL1"/>
      <c r="PCM1"/>
      <c r="PCN1"/>
      <c r="PCO1"/>
      <c r="PCP1"/>
      <c r="PCQ1"/>
      <c r="PCR1"/>
      <c r="PCS1"/>
      <c r="PCT1"/>
      <c r="PCU1"/>
      <c r="PCV1"/>
      <c r="PCW1"/>
      <c r="PCX1"/>
      <c r="PCY1"/>
      <c r="PCZ1"/>
      <c r="PDA1"/>
      <c r="PDB1"/>
      <c r="PDC1"/>
      <c r="PDD1"/>
      <c r="PDE1"/>
      <c r="PDF1"/>
      <c r="PDG1"/>
      <c r="PDH1"/>
      <c r="PDI1"/>
      <c r="PDJ1"/>
      <c r="PDK1"/>
      <c r="PDL1"/>
      <c r="PDM1"/>
      <c r="PDN1"/>
      <c r="PDO1"/>
      <c r="PDP1"/>
      <c r="PDQ1"/>
      <c r="PDR1"/>
      <c r="PDS1"/>
      <c r="PDT1"/>
      <c r="PDU1"/>
      <c r="PDV1"/>
      <c r="PDW1"/>
      <c r="PDX1"/>
      <c r="PDY1"/>
      <c r="PDZ1"/>
      <c r="PEA1"/>
      <c r="PEB1"/>
      <c r="PEC1"/>
      <c r="PED1"/>
      <c r="PEE1"/>
      <c r="PEF1"/>
      <c r="PEG1"/>
      <c r="PEH1"/>
      <c r="PEI1"/>
      <c r="PEJ1"/>
      <c r="PEK1"/>
      <c r="PEL1"/>
      <c r="PEM1"/>
      <c r="PEN1"/>
      <c r="PEO1"/>
      <c r="PEP1"/>
      <c r="PEQ1"/>
      <c r="PER1"/>
      <c r="PES1"/>
      <c r="PET1"/>
      <c r="PEU1"/>
      <c r="PEV1"/>
      <c r="PEW1"/>
      <c r="PEX1"/>
      <c r="PEY1"/>
      <c r="PEZ1"/>
      <c r="PFA1"/>
      <c r="PFB1"/>
      <c r="PFC1"/>
      <c r="PFD1"/>
      <c r="PFE1"/>
      <c r="PFF1"/>
      <c r="PFG1"/>
      <c r="PFH1"/>
      <c r="PFI1"/>
      <c r="PFJ1"/>
      <c r="PFK1"/>
      <c r="PFL1"/>
      <c r="PFM1"/>
      <c r="PFN1"/>
      <c r="PFO1"/>
      <c r="PFP1"/>
      <c r="PFQ1"/>
      <c r="PFR1"/>
      <c r="PFS1"/>
      <c r="PFT1"/>
      <c r="PFU1"/>
      <c r="PFV1"/>
      <c r="PFW1"/>
      <c r="PFX1"/>
      <c r="PFY1"/>
      <c r="PFZ1"/>
      <c r="PGA1"/>
      <c r="PGB1"/>
      <c r="PGC1"/>
      <c r="PGD1"/>
      <c r="PGE1"/>
      <c r="PGF1"/>
      <c r="PGG1"/>
      <c r="PGH1"/>
      <c r="PGI1"/>
      <c r="PGJ1"/>
      <c r="PGK1"/>
      <c r="PGL1"/>
      <c r="PGM1"/>
      <c r="PGN1"/>
      <c r="PGO1"/>
      <c r="PGP1"/>
      <c r="PGQ1"/>
      <c r="PGR1"/>
      <c r="PGS1"/>
      <c r="PGT1"/>
      <c r="PGU1"/>
      <c r="PGV1"/>
      <c r="PGW1"/>
      <c r="PGX1"/>
      <c r="PGY1"/>
      <c r="PGZ1"/>
      <c r="PHA1"/>
      <c r="PHB1"/>
      <c r="PHC1"/>
      <c r="PHD1"/>
      <c r="PHE1"/>
      <c r="PHF1"/>
      <c r="PHG1"/>
      <c r="PHH1"/>
      <c r="PHI1"/>
      <c r="PHJ1"/>
      <c r="PHK1"/>
      <c r="PHL1"/>
      <c r="PHM1"/>
      <c r="PHN1"/>
      <c r="PHO1"/>
      <c r="PHP1"/>
      <c r="PHQ1"/>
      <c r="PHR1"/>
      <c r="PHS1"/>
      <c r="PHT1"/>
      <c r="PHU1"/>
      <c r="PHV1"/>
      <c r="PHW1"/>
      <c r="PHX1"/>
      <c r="PHY1"/>
      <c r="PHZ1"/>
      <c r="PIA1"/>
      <c r="PIB1"/>
      <c r="PIC1"/>
      <c r="PID1"/>
      <c r="PIE1"/>
      <c r="PIF1"/>
      <c r="PIG1"/>
      <c r="PIH1"/>
      <c r="PII1"/>
      <c r="PIJ1"/>
      <c r="PIK1"/>
      <c r="PIL1"/>
      <c r="PIM1"/>
      <c r="PIN1"/>
      <c r="PIO1"/>
      <c r="PIP1"/>
      <c r="PIQ1"/>
      <c r="PIR1"/>
      <c r="PIS1"/>
      <c r="PIT1"/>
      <c r="PIU1"/>
      <c r="PIV1"/>
      <c r="PIW1"/>
      <c r="PIX1"/>
      <c r="PIY1"/>
      <c r="PIZ1"/>
      <c r="PJA1"/>
      <c r="PJB1"/>
      <c r="PJC1"/>
      <c r="PJD1"/>
      <c r="PJE1"/>
      <c r="PJF1"/>
      <c r="PJG1"/>
      <c r="PJH1"/>
      <c r="PJI1"/>
      <c r="PJJ1"/>
      <c r="PJK1"/>
      <c r="PJL1"/>
      <c r="PJM1"/>
      <c r="PJN1"/>
      <c r="PJO1"/>
      <c r="PJP1"/>
      <c r="PJQ1"/>
      <c r="PJR1"/>
      <c r="PJS1"/>
      <c r="PJT1"/>
      <c r="PJU1"/>
      <c r="PJV1"/>
      <c r="PJW1"/>
      <c r="PJX1"/>
      <c r="PJY1"/>
      <c r="PJZ1"/>
      <c r="PKA1"/>
      <c r="PKB1"/>
      <c r="PKC1"/>
      <c r="PKD1"/>
      <c r="PKE1"/>
      <c r="PKF1"/>
      <c r="PKG1"/>
      <c r="PKH1"/>
      <c r="PKI1"/>
      <c r="PKJ1"/>
      <c r="PKK1"/>
      <c r="PKL1"/>
      <c r="PKM1"/>
      <c r="PKN1"/>
      <c r="PKO1"/>
      <c r="PKP1"/>
      <c r="PKQ1"/>
      <c r="PKR1"/>
      <c r="PKS1"/>
      <c r="PKT1"/>
      <c r="PKU1"/>
      <c r="PKV1"/>
      <c r="PKW1"/>
      <c r="PKX1"/>
      <c r="PKY1"/>
      <c r="PKZ1"/>
      <c r="PLA1"/>
      <c r="PLB1"/>
      <c r="PLC1"/>
      <c r="PLD1"/>
      <c r="PLE1"/>
      <c r="PLF1"/>
      <c r="PLG1"/>
      <c r="PLH1"/>
      <c r="PLI1"/>
      <c r="PLJ1"/>
      <c r="PLK1"/>
      <c r="PLL1"/>
      <c r="PLM1"/>
      <c r="PLN1"/>
      <c r="PLO1"/>
      <c r="PLP1"/>
      <c r="PLQ1"/>
      <c r="PLR1"/>
      <c r="PLS1"/>
      <c r="PLT1"/>
      <c r="PLU1"/>
      <c r="PLV1"/>
      <c r="PLW1"/>
      <c r="PLX1"/>
      <c r="PLY1"/>
      <c r="PLZ1"/>
      <c r="PMA1"/>
      <c r="PMB1"/>
      <c r="PMC1"/>
      <c r="PMD1"/>
      <c r="PME1"/>
      <c r="PMF1"/>
      <c r="PMG1"/>
      <c r="PMH1"/>
      <c r="PMI1"/>
      <c r="PMJ1"/>
      <c r="PMK1"/>
      <c r="PML1"/>
      <c r="PMM1"/>
      <c r="PMN1"/>
      <c r="PMO1"/>
      <c r="PMP1"/>
      <c r="PMQ1"/>
      <c r="PMR1"/>
      <c r="PMS1"/>
      <c r="PMT1"/>
      <c r="PMU1"/>
      <c r="PMV1"/>
      <c r="PMW1"/>
      <c r="PMX1"/>
      <c r="PMY1"/>
      <c r="PMZ1"/>
      <c r="PNA1"/>
      <c r="PNB1"/>
      <c r="PNC1"/>
      <c r="PND1"/>
      <c r="PNE1"/>
      <c r="PNF1"/>
      <c r="PNG1"/>
      <c r="PNH1"/>
      <c r="PNI1"/>
      <c r="PNJ1"/>
      <c r="PNK1"/>
      <c r="PNL1"/>
      <c r="PNM1"/>
      <c r="PNN1"/>
      <c r="PNO1"/>
      <c r="PNP1"/>
      <c r="PNQ1"/>
      <c r="PNR1"/>
      <c r="PNS1"/>
      <c r="PNT1"/>
      <c r="PNU1"/>
      <c r="PNV1"/>
      <c r="PNW1"/>
      <c r="PNX1"/>
      <c r="PNY1"/>
      <c r="PNZ1"/>
      <c r="POA1"/>
      <c r="POB1"/>
      <c r="POC1"/>
      <c r="POD1"/>
      <c r="POE1"/>
      <c r="POF1"/>
      <c r="POG1"/>
      <c r="POH1"/>
      <c r="POI1"/>
      <c r="POJ1"/>
      <c r="POK1"/>
      <c r="POL1"/>
      <c r="POM1"/>
      <c r="PON1"/>
      <c r="POO1"/>
      <c r="POP1"/>
      <c r="POQ1"/>
      <c r="POR1"/>
      <c r="POS1"/>
      <c r="POT1"/>
      <c r="POU1"/>
      <c r="POV1"/>
      <c r="POW1"/>
      <c r="POX1"/>
      <c r="POY1"/>
      <c r="POZ1"/>
      <c r="PPA1"/>
      <c r="PPB1"/>
      <c r="PPC1"/>
      <c r="PPD1"/>
      <c r="PPE1"/>
      <c r="PPF1"/>
      <c r="PPG1"/>
      <c r="PPH1"/>
      <c r="PPI1"/>
      <c r="PPJ1"/>
      <c r="PPK1"/>
      <c r="PPL1"/>
      <c r="PPM1"/>
      <c r="PPN1"/>
      <c r="PPO1"/>
      <c r="PPP1"/>
      <c r="PPQ1"/>
      <c r="PPR1"/>
      <c r="PPS1"/>
      <c r="PPT1"/>
      <c r="PPU1"/>
      <c r="PPV1"/>
      <c r="PPW1"/>
      <c r="PPX1"/>
      <c r="PPY1"/>
      <c r="PPZ1"/>
      <c r="PQA1"/>
      <c r="PQB1"/>
      <c r="PQC1"/>
      <c r="PQD1"/>
      <c r="PQE1"/>
      <c r="PQF1"/>
      <c r="PQG1"/>
      <c r="PQH1"/>
      <c r="PQI1"/>
      <c r="PQJ1"/>
      <c r="PQK1"/>
      <c r="PQL1"/>
      <c r="PQM1"/>
      <c r="PQN1"/>
      <c r="PQO1"/>
      <c r="PQP1"/>
      <c r="PQQ1"/>
      <c r="PQR1"/>
      <c r="PQS1"/>
      <c r="PQT1"/>
      <c r="PQU1"/>
      <c r="PQV1"/>
      <c r="PQW1"/>
      <c r="PQX1"/>
      <c r="PQY1"/>
      <c r="PQZ1"/>
      <c r="PRA1"/>
      <c r="PRB1"/>
      <c r="PRC1"/>
      <c r="PRD1"/>
      <c r="PRE1"/>
      <c r="PRF1"/>
      <c r="PRG1"/>
      <c r="PRH1"/>
      <c r="PRI1"/>
      <c r="PRJ1"/>
      <c r="PRK1"/>
      <c r="PRL1"/>
      <c r="PRM1"/>
      <c r="PRN1"/>
      <c r="PRO1"/>
      <c r="PRP1"/>
      <c r="PRQ1"/>
      <c r="PRR1"/>
      <c r="PRS1"/>
      <c r="PRT1"/>
      <c r="PRU1"/>
      <c r="PRV1"/>
      <c r="PRW1"/>
      <c r="PRX1"/>
      <c r="PRY1"/>
      <c r="PRZ1"/>
      <c r="PSA1"/>
      <c r="PSB1"/>
      <c r="PSC1"/>
      <c r="PSD1"/>
      <c r="PSE1"/>
      <c r="PSF1"/>
      <c r="PSG1"/>
      <c r="PSH1"/>
      <c r="PSI1"/>
      <c r="PSJ1"/>
      <c r="PSK1"/>
      <c r="PSL1"/>
      <c r="PSM1"/>
      <c r="PSN1"/>
      <c r="PSO1"/>
      <c r="PSP1"/>
      <c r="PSQ1"/>
      <c r="PSR1"/>
      <c r="PSS1"/>
      <c r="PST1"/>
      <c r="PSU1"/>
      <c r="PSV1"/>
      <c r="PSW1"/>
      <c r="PSX1"/>
      <c r="PSY1"/>
      <c r="PSZ1"/>
      <c r="PTA1"/>
      <c r="PTB1"/>
      <c r="PTC1"/>
      <c r="PTD1"/>
      <c r="PTE1"/>
      <c r="PTF1"/>
      <c r="PTG1"/>
      <c r="PTH1"/>
      <c r="PTI1"/>
      <c r="PTJ1"/>
      <c r="PTK1"/>
      <c r="PTL1"/>
      <c r="PTM1"/>
      <c r="PTN1"/>
      <c r="PTO1"/>
      <c r="PTP1"/>
      <c r="PTQ1"/>
      <c r="PTR1"/>
      <c r="PTS1"/>
      <c r="PTT1"/>
      <c r="PTU1"/>
      <c r="PTV1"/>
      <c r="PTW1"/>
      <c r="PTX1"/>
      <c r="PTY1"/>
      <c r="PTZ1"/>
      <c r="PUA1"/>
      <c r="PUB1"/>
      <c r="PUC1"/>
      <c r="PUD1"/>
      <c r="PUE1"/>
      <c r="PUF1"/>
      <c r="PUG1"/>
      <c r="PUH1"/>
      <c r="PUI1"/>
      <c r="PUJ1"/>
      <c r="PUK1"/>
      <c r="PUL1"/>
      <c r="PUM1"/>
      <c r="PUN1"/>
      <c r="PUO1"/>
      <c r="PUP1"/>
      <c r="PUQ1"/>
      <c r="PUR1"/>
      <c r="PUS1"/>
      <c r="PUT1"/>
      <c r="PUU1"/>
      <c r="PUV1"/>
      <c r="PUW1"/>
      <c r="PUX1"/>
      <c r="PUY1"/>
      <c r="PUZ1"/>
      <c r="PVA1"/>
      <c r="PVB1"/>
      <c r="PVC1"/>
      <c r="PVD1"/>
      <c r="PVE1"/>
      <c r="PVF1"/>
      <c r="PVG1"/>
      <c r="PVH1"/>
      <c r="PVI1"/>
      <c r="PVJ1"/>
      <c r="PVK1"/>
      <c r="PVL1"/>
      <c r="PVM1"/>
      <c r="PVN1"/>
      <c r="PVO1"/>
      <c r="PVP1"/>
      <c r="PVQ1"/>
      <c r="PVR1"/>
      <c r="PVS1"/>
      <c r="PVT1"/>
      <c r="PVU1"/>
      <c r="PVV1"/>
      <c r="PVW1"/>
      <c r="PVX1"/>
      <c r="PVY1"/>
      <c r="PVZ1"/>
      <c r="PWA1"/>
      <c r="PWB1"/>
      <c r="PWC1"/>
      <c r="PWD1"/>
      <c r="PWE1"/>
      <c r="PWF1"/>
      <c r="PWG1"/>
      <c r="PWH1"/>
      <c r="PWI1"/>
      <c r="PWJ1"/>
      <c r="PWK1"/>
      <c r="PWL1"/>
      <c r="PWM1"/>
      <c r="PWN1"/>
      <c r="PWO1"/>
      <c r="PWP1"/>
      <c r="PWQ1"/>
      <c r="PWR1"/>
      <c r="PWS1"/>
      <c r="PWT1"/>
      <c r="PWU1"/>
      <c r="PWV1"/>
      <c r="PWW1"/>
      <c r="PWX1"/>
      <c r="PWY1"/>
      <c r="PWZ1"/>
      <c r="PXA1"/>
      <c r="PXB1"/>
      <c r="PXC1"/>
      <c r="PXD1"/>
      <c r="PXE1"/>
      <c r="PXF1"/>
      <c r="PXG1"/>
      <c r="PXH1"/>
      <c r="PXI1"/>
      <c r="PXJ1"/>
      <c r="PXK1"/>
      <c r="PXL1"/>
      <c r="PXM1"/>
      <c r="PXN1"/>
      <c r="PXO1"/>
      <c r="PXP1"/>
      <c r="PXQ1"/>
      <c r="PXR1"/>
      <c r="PXS1"/>
      <c r="PXT1"/>
      <c r="PXU1"/>
      <c r="PXV1"/>
      <c r="PXW1"/>
      <c r="PXX1"/>
      <c r="PXY1"/>
      <c r="PXZ1"/>
      <c r="PYA1"/>
      <c r="PYB1"/>
      <c r="PYC1"/>
      <c r="PYD1"/>
      <c r="PYE1"/>
      <c r="PYF1"/>
      <c r="PYG1"/>
      <c r="PYH1"/>
      <c r="PYI1"/>
      <c r="PYJ1"/>
      <c r="PYK1"/>
      <c r="PYL1"/>
      <c r="PYM1"/>
      <c r="PYN1"/>
      <c r="PYO1"/>
      <c r="PYP1"/>
      <c r="PYQ1"/>
      <c r="PYR1"/>
      <c r="PYS1"/>
      <c r="PYT1"/>
      <c r="PYU1"/>
      <c r="PYV1"/>
      <c r="PYW1"/>
      <c r="PYX1"/>
      <c r="PYY1"/>
      <c r="PYZ1"/>
      <c r="PZA1"/>
      <c r="PZB1"/>
      <c r="PZC1"/>
      <c r="PZD1"/>
      <c r="PZE1"/>
      <c r="PZF1"/>
      <c r="PZG1"/>
      <c r="PZH1"/>
      <c r="PZI1"/>
      <c r="PZJ1"/>
      <c r="PZK1"/>
      <c r="PZL1"/>
      <c r="PZM1"/>
      <c r="PZN1"/>
      <c r="PZO1"/>
      <c r="PZP1"/>
      <c r="PZQ1"/>
      <c r="PZR1"/>
      <c r="PZS1"/>
      <c r="PZT1"/>
      <c r="PZU1"/>
      <c r="PZV1"/>
      <c r="PZW1"/>
      <c r="PZX1"/>
      <c r="PZY1"/>
      <c r="PZZ1"/>
      <c r="QAA1"/>
      <c r="QAB1"/>
      <c r="QAC1"/>
      <c r="QAD1"/>
      <c r="QAE1"/>
      <c r="QAF1"/>
      <c r="QAG1"/>
      <c r="QAH1"/>
      <c r="QAI1"/>
      <c r="QAJ1"/>
      <c r="QAK1"/>
      <c r="QAL1"/>
      <c r="QAM1"/>
      <c r="QAN1"/>
      <c r="QAO1"/>
      <c r="QAP1"/>
      <c r="QAQ1"/>
      <c r="QAR1"/>
      <c r="QAS1"/>
      <c r="QAT1"/>
      <c r="QAU1"/>
      <c r="QAV1"/>
      <c r="QAW1"/>
      <c r="QAX1"/>
      <c r="QAY1"/>
      <c r="QAZ1"/>
      <c r="QBA1"/>
      <c r="QBB1"/>
      <c r="QBC1"/>
      <c r="QBD1"/>
      <c r="QBE1"/>
      <c r="QBF1"/>
      <c r="QBG1"/>
      <c r="QBH1"/>
      <c r="QBI1"/>
      <c r="QBJ1"/>
      <c r="QBK1"/>
      <c r="QBL1"/>
      <c r="QBM1"/>
      <c r="QBN1"/>
      <c r="QBO1"/>
      <c r="QBP1"/>
      <c r="QBQ1"/>
      <c r="QBR1"/>
      <c r="QBS1"/>
      <c r="QBT1"/>
      <c r="QBU1"/>
      <c r="QBV1"/>
      <c r="QBW1"/>
      <c r="QBX1"/>
      <c r="QBY1"/>
      <c r="QBZ1"/>
      <c r="QCA1"/>
      <c r="QCB1"/>
      <c r="QCC1"/>
      <c r="QCD1"/>
      <c r="QCE1"/>
      <c r="QCF1"/>
      <c r="QCG1"/>
      <c r="QCH1"/>
      <c r="QCI1"/>
      <c r="QCJ1"/>
      <c r="QCK1"/>
      <c r="QCL1"/>
      <c r="QCM1"/>
      <c r="QCN1"/>
      <c r="QCO1"/>
      <c r="QCP1"/>
      <c r="QCQ1"/>
      <c r="QCR1"/>
      <c r="QCS1"/>
      <c r="QCT1"/>
      <c r="QCU1"/>
      <c r="QCV1"/>
      <c r="QCW1"/>
      <c r="QCX1"/>
      <c r="QCY1"/>
      <c r="QCZ1"/>
      <c r="QDA1"/>
      <c r="QDB1"/>
      <c r="QDC1"/>
      <c r="QDD1"/>
      <c r="QDE1"/>
      <c r="QDF1"/>
      <c r="QDG1"/>
      <c r="QDH1"/>
      <c r="QDI1"/>
      <c r="QDJ1"/>
      <c r="QDK1"/>
      <c r="QDL1"/>
      <c r="QDM1"/>
      <c r="QDN1"/>
      <c r="QDO1"/>
      <c r="QDP1"/>
      <c r="QDQ1"/>
      <c r="QDR1"/>
      <c r="QDS1"/>
      <c r="QDT1"/>
      <c r="QDU1"/>
      <c r="QDV1"/>
      <c r="QDW1"/>
      <c r="QDX1"/>
      <c r="QDY1"/>
      <c r="QDZ1"/>
      <c r="QEA1"/>
      <c r="QEB1"/>
      <c r="QEC1"/>
      <c r="QED1"/>
      <c r="QEE1"/>
      <c r="QEF1"/>
      <c r="QEG1"/>
      <c r="QEH1"/>
      <c r="QEI1"/>
      <c r="QEJ1"/>
      <c r="QEK1"/>
      <c r="QEL1"/>
      <c r="QEM1"/>
      <c r="QEN1"/>
      <c r="QEO1"/>
      <c r="QEP1"/>
      <c r="QEQ1"/>
      <c r="QER1"/>
      <c r="QES1"/>
      <c r="QET1"/>
      <c r="QEU1"/>
      <c r="QEV1"/>
      <c r="QEW1"/>
      <c r="QEX1"/>
      <c r="QEY1"/>
      <c r="QEZ1"/>
      <c r="QFA1"/>
      <c r="QFB1"/>
      <c r="QFC1"/>
      <c r="QFD1"/>
      <c r="QFE1"/>
      <c r="QFF1"/>
      <c r="QFG1"/>
      <c r="QFH1"/>
      <c r="QFI1"/>
      <c r="QFJ1"/>
      <c r="QFK1"/>
      <c r="QFL1"/>
      <c r="QFM1"/>
      <c r="QFN1"/>
      <c r="QFO1"/>
      <c r="QFP1"/>
      <c r="QFQ1"/>
      <c r="QFR1"/>
      <c r="QFS1"/>
      <c r="QFT1"/>
      <c r="QFU1"/>
      <c r="QFV1"/>
      <c r="QFW1"/>
      <c r="QFX1"/>
      <c r="QFY1"/>
      <c r="QFZ1"/>
      <c r="QGA1"/>
      <c r="QGB1"/>
      <c r="QGC1"/>
      <c r="QGD1"/>
      <c r="QGE1"/>
      <c r="QGF1"/>
      <c r="QGG1"/>
      <c r="QGH1"/>
      <c r="QGI1"/>
      <c r="QGJ1"/>
      <c r="QGK1"/>
      <c r="QGL1"/>
      <c r="QGM1"/>
      <c r="QGN1"/>
      <c r="QGO1"/>
      <c r="QGP1"/>
      <c r="QGQ1"/>
      <c r="QGR1"/>
      <c r="QGS1"/>
      <c r="QGT1"/>
      <c r="QGU1"/>
      <c r="QGV1"/>
      <c r="QGW1"/>
      <c r="QGX1"/>
      <c r="QGY1"/>
      <c r="QGZ1"/>
      <c r="QHA1"/>
      <c r="QHB1"/>
      <c r="QHC1"/>
      <c r="QHD1"/>
      <c r="QHE1"/>
      <c r="QHF1"/>
      <c r="QHG1"/>
      <c r="QHH1"/>
      <c r="QHI1"/>
      <c r="QHJ1"/>
      <c r="QHK1"/>
      <c r="QHL1"/>
      <c r="QHM1"/>
      <c r="QHN1"/>
      <c r="QHO1"/>
      <c r="QHP1"/>
      <c r="QHQ1"/>
      <c r="QHR1"/>
      <c r="QHS1"/>
      <c r="QHT1"/>
      <c r="QHU1"/>
      <c r="QHV1"/>
      <c r="QHW1"/>
      <c r="QHX1"/>
      <c r="QHY1"/>
      <c r="QHZ1"/>
      <c r="QIA1"/>
      <c r="QIB1"/>
      <c r="QIC1"/>
      <c r="QID1"/>
      <c r="QIE1"/>
      <c r="QIF1"/>
      <c r="QIG1"/>
      <c r="QIH1"/>
      <c r="QII1"/>
      <c r="QIJ1"/>
      <c r="QIK1"/>
      <c r="QIL1"/>
      <c r="QIM1"/>
      <c r="QIN1"/>
      <c r="QIO1"/>
      <c r="QIP1"/>
      <c r="QIQ1"/>
      <c r="QIR1"/>
      <c r="QIS1"/>
      <c r="QIT1"/>
      <c r="QIU1"/>
      <c r="QIV1"/>
      <c r="QIW1"/>
      <c r="QIX1"/>
      <c r="QIY1"/>
      <c r="QIZ1"/>
      <c r="QJA1"/>
      <c r="QJB1"/>
      <c r="QJC1"/>
      <c r="QJD1"/>
      <c r="QJE1"/>
      <c r="QJF1"/>
      <c r="QJG1"/>
      <c r="QJH1"/>
      <c r="QJI1"/>
      <c r="QJJ1"/>
      <c r="QJK1"/>
      <c r="QJL1"/>
      <c r="QJM1"/>
      <c r="QJN1"/>
      <c r="QJO1"/>
      <c r="QJP1"/>
      <c r="QJQ1"/>
      <c r="QJR1"/>
      <c r="QJS1"/>
      <c r="QJT1"/>
      <c r="QJU1"/>
      <c r="QJV1"/>
      <c r="QJW1"/>
      <c r="QJX1"/>
      <c r="QJY1"/>
      <c r="QJZ1"/>
      <c r="QKA1"/>
      <c r="QKB1"/>
      <c r="QKC1"/>
      <c r="QKD1"/>
      <c r="QKE1"/>
      <c r="QKF1"/>
      <c r="QKG1"/>
      <c r="QKH1"/>
      <c r="QKI1"/>
      <c r="QKJ1"/>
      <c r="QKK1"/>
      <c r="QKL1"/>
      <c r="QKM1"/>
      <c r="QKN1"/>
      <c r="QKO1"/>
      <c r="QKP1"/>
      <c r="QKQ1"/>
      <c r="QKR1"/>
      <c r="QKS1"/>
      <c r="QKT1"/>
      <c r="QKU1"/>
      <c r="QKV1"/>
      <c r="QKW1"/>
      <c r="QKX1"/>
      <c r="QKY1"/>
      <c r="QKZ1"/>
      <c r="QLA1"/>
      <c r="QLB1"/>
      <c r="QLC1"/>
      <c r="QLD1"/>
      <c r="QLE1"/>
      <c r="QLF1"/>
      <c r="QLG1"/>
      <c r="QLH1"/>
      <c r="QLI1"/>
      <c r="QLJ1"/>
      <c r="QLK1"/>
      <c r="QLL1"/>
      <c r="QLM1"/>
      <c r="QLN1"/>
      <c r="QLO1"/>
      <c r="QLP1"/>
      <c r="QLQ1"/>
      <c r="QLR1"/>
      <c r="QLS1"/>
      <c r="QLT1"/>
      <c r="QLU1"/>
      <c r="QLV1"/>
      <c r="QLW1"/>
      <c r="QLX1"/>
      <c r="QLY1"/>
      <c r="QLZ1"/>
      <c r="QMA1"/>
      <c r="QMB1"/>
      <c r="QMC1"/>
      <c r="QMD1"/>
      <c r="QME1"/>
      <c r="QMF1"/>
      <c r="QMG1"/>
      <c r="QMH1"/>
      <c r="QMI1"/>
      <c r="QMJ1"/>
      <c r="QMK1"/>
      <c r="QML1"/>
      <c r="QMM1"/>
      <c r="QMN1"/>
      <c r="QMO1"/>
      <c r="QMP1"/>
      <c r="QMQ1"/>
      <c r="QMR1"/>
      <c r="QMS1"/>
      <c r="QMT1"/>
      <c r="QMU1"/>
      <c r="QMV1"/>
      <c r="QMW1"/>
      <c r="QMX1"/>
      <c r="QMY1"/>
      <c r="QMZ1"/>
      <c r="QNA1"/>
      <c r="QNB1"/>
      <c r="QNC1"/>
      <c r="QND1"/>
      <c r="QNE1"/>
      <c r="QNF1"/>
      <c r="QNG1"/>
      <c r="QNH1"/>
      <c r="QNI1"/>
      <c r="QNJ1"/>
      <c r="QNK1"/>
      <c r="QNL1"/>
      <c r="QNM1"/>
      <c r="QNN1"/>
      <c r="QNO1"/>
      <c r="QNP1"/>
      <c r="QNQ1"/>
      <c r="QNR1"/>
      <c r="QNS1"/>
      <c r="QNT1"/>
      <c r="QNU1"/>
      <c r="QNV1"/>
      <c r="QNW1"/>
      <c r="QNX1"/>
      <c r="QNY1"/>
      <c r="QNZ1"/>
      <c r="QOA1"/>
      <c r="QOB1"/>
      <c r="QOC1"/>
      <c r="QOD1"/>
      <c r="QOE1"/>
      <c r="QOF1"/>
      <c r="QOG1"/>
      <c r="QOH1"/>
      <c r="QOI1"/>
      <c r="QOJ1"/>
      <c r="QOK1"/>
      <c r="QOL1"/>
      <c r="QOM1"/>
      <c r="QON1"/>
      <c r="QOO1"/>
      <c r="QOP1"/>
      <c r="QOQ1"/>
      <c r="QOR1"/>
      <c r="QOS1"/>
      <c r="QOT1"/>
      <c r="QOU1"/>
      <c r="QOV1"/>
      <c r="QOW1"/>
      <c r="QOX1"/>
      <c r="QOY1"/>
      <c r="QOZ1"/>
      <c r="QPA1"/>
      <c r="QPB1"/>
      <c r="QPC1"/>
      <c r="QPD1"/>
      <c r="QPE1"/>
      <c r="QPF1"/>
      <c r="QPG1"/>
      <c r="QPH1"/>
      <c r="QPI1"/>
      <c r="QPJ1"/>
      <c r="QPK1"/>
      <c r="QPL1"/>
      <c r="QPM1"/>
      <c r="QPN1"/>
      <c r="QPO1"/>
      <c r="QPP1"/>
      <c r="QPQ1"/>
      <c r="QPR1"/>
      <c r="QPS1"/>
      <c r="QPT1"/>
      <c r="QPU1"/>
      <c r="QPV1"/>
      <c r="QPW1"/>
      <c r="QPX1"/>
      <c r="QPY1"/>
      <c r="QPZ1"/>
      <c r="QQA1"/>
      <c r="QQB1"/>
      <c r="QQC1"/>
      <c r="QQD1"/>
      <c r="QQE1"/>
      <c r="QQF1"/>
      <c r="QQG1"/>
      <c r="QQH1"/>
      <c r="QQI1"/>
      <c r="QQJ1"/>
      <c r="QQK1"/>
      <c r="QQL1"/>
      <c r="QQM1"/>
      <c r="QQN1"/>
      <c r="QQO1"/>
      <c r="QQP1"/>
      <c r="QQQ1"/>
      <c r="QQR1"/>
      <c r="QQS1"/>
      <c r="QQT1"/>
      <c r="QQU1"/>
      <c r="QQV1"/>
      <c r="QQW1"/>
      <c r="QQX1"/>
      <c r="QQY1"/>
      <c r="QQZ1"/>
      <c r="QRA1"/>
      <c r="QRB1"/>
      <c r="QRC1"/>
      <c r="QRD1"/>
      <c r="QRE1"/>
      <c r="QRF1"/>
      <c r="QRG1"/>
      <c r="QRH1"/>
      <c r="QRI1"/>
      <c r="QRJ1"/>
      <c r="QRK1"/>
      <c r="QRL1"/>
      <c r="QRM1"/>
      <c r="QRN1"/>
      <c r="QRO1"/>
      <c r="QRP1"/>
      <c r="QRQ1"/>
      <c r="QRR1"/>
      <c r="QRS1"/>
      <c r="QRT1"/>
      <c r="QRU1"/>
      <c r="QRV1"/>
      <c r="QRW1"/>
      <c r="QRX1"/>
      <c r="QRY1"/>
      <c r="QRZ1"/>
      <c r="QSA1"/>
      <c r="QSB1"/>
      <c r="QSC1"/>
      <c r="QSD1"/>
      <c r="QSE1"/>
      <c r="QSF1"/>
      <c r="QSG1"/>
      <c r="QSH1"/>
      <c r="QSI1"/>
      <c r="QSJ1"/>
      <c r="QSK1"/>
      <c r="QSL1"/>
      <c r="QSM1"/>
      <c r="QSN1"/>
      <c r="QSO1"/>
      <c r="QSP1"/>
      <c r="QSQ1"/>
      <c r="QSR1"/>
      <c r="QSS1"/>
      <c r="QST1"/>
      <c r="QSU1"/>
      <c r="QSV1"/>
      <c r="QSW1"/>
      <c r="QSX1"/>
      <c r="QSY1"/>
      <c r="QSZ1"/>
      <c r="QTA1"/>
      <c r="QTB1"/>
      <c r="QTC1"/>
      <c r="QTD1"/>
      <c r="QTE1"/>
      <c r="QTF1"/>
      <c r="QTG1"/>
      <c r="QTH1"/>
      <c r="QTI1"/>
      <c r="QTJ1"/>
      <c r="QTK1"/>
      <c r="QTL1"/>
      <c r="QTM1"/>
      <c r="QTN1"/>
      <c r="QTO1"/>
      <c r="QTP1"/>
      <c r="QTQ1"/>
      <c r="QTR1"/>
      <c r="QTS1"/>
      <c r="QTT1"/>
      <c r="QTU1"/>
      <c r="QTV1"/>
      <c r="QTW1"/>
      <c r="QTX1"/>
      <c r="QTY1"/>
      <c r="QTZ1"/>
      <c r="QUA1"/>
      <c r="QUB1"/>
      <c r="QUC1"/>
      <c r="QUD1"/>
      <c r="QUE1"/>
      <c r="QUF1"/>
      <c r="QUG1"/>
      <c r="QUH1"/>
      <c r="QUI1"/>
      <c r="QUJ1"/>
      <c r="QUK1"/>
      <c r="QUL1"/>
      <c r="QUM1"/>
      <c r="QUN1"/>
      <c r="QUO1"/>
      <c r="QUP1"/>
      <c r="QUQ1"/>
      <c r="QUR1"/>
      <c r="QUS1"/>
      <c r="QUT1"/>
      <c r="QUU1"/>
      <c r="QUV1"/>
      <c r="QUW1"/>
      <c r="QUX1"/>
      <c r="QUY1"/>
      <c r="QUZ1"/>
      <c r="QVA1"/>
      <c r="QVB1"/>
      <c r="QVC1"/>
      <c r="QVD1"/>
      <c r="QVE1"/>
      <c r="QVF1"/>
      <c r="QVG1"/>
      <c r="QVH1"/>
      <c r="QVI1"/>
      <c r="QVJ1"/>
      <c r="QVK1"/>
      <c r="QVL1"/>
      <c r="QVM1"/>
      <c r="QVN1"/>
      <c r="QVO1"/>
      <c r="QVP1"/>
      <c r="QVQ1"/>
      <c r="QVR1"/>
      <c r="QVS1"/>
      <c r="QVT1"/>
      <c r="QVU1"/>
      <c r="QVV1"/>
      <c r="QVW1"/>
      <c r="QVX1"/>
      <c r="QVY1"/>
      <c r="QVZ1"/>
      <c r="QWA1"/>
      <c r="QWB1"/>
      <c r="QWC1"/>
      <c r="QWD1"/>
      <c r="QWE1"/>
      <c r="QWF1"/>
      <c r="QWG1"/>
      <c r="QWH1"/>
      <c r="QWI1"/>
      <c r="QWJ1"/>
      <c r="QWK1"/>
      <c r="QWL1"/>
      <c r="QWM1"/>
      <c r="QWN1"/>
      <c r="QWO1"/>
      <c r="QWP1"/>
      <c r="QWQ1"/>
      <c r="QWR1"/>
      <c r="QWS1"/>
      <c r="QWT1"/>
      <c r="QWU1"/>
      <c r="QWV1"/>
      <c r="QWW1"/>
      <c r="QWX1"/>
      <c r="QWY1"/>
      <c r="QWZ1"/>
      <c r="QXA1"/>
      <c r="QXB1"/>
      <c r="QXC1"/>
      <c r="QXD1"/>
      <c r="QXE1"/>
      <c r="QXF1"/>
      <c r="QXG1"/>
      <c r="QXH1"/>
      <c r="QXI1"/>
      <c r="QXJ1"/>
      <c r="QXK1"/>
      <c r="QXL1"/>
      <c r="QXM1"/>
      <c r="QXN1"/>
      <c r="QXO1"/>
      <c r="QXP1"/>
      <c r="QXQ1"/>
      <c r="QXR1"/>
      <c r="QXS1"/>
      <c r="QXT1"/>
      <c r="QXU1"/>
      <c r="QXV1"/>
      <c r="QXW1"/>
      <c r="QXX1"/>
      <c r="QXY1"/>
      <c r="QXZ1"/>
      <c r="QYA1"/>
      <c r="QYB1"/>
      <c r="QYC1"/>
      <c r="QYD1"/>
      <c r="QYE1"/>
      <c r="QYF1"/>
      <c r="QYG1"/>
      <c r="QYH1"/>
      <c r="QYI1"/>
      <c r="QYJ1"/>
      <c r="QYK1"/>
      <c r="QYL1"/>
      <c r="QYM1"/>
      <c r="QYN1"/>
      <c r="QYO1"/>
      <c r="QYP1"/>
      <c r="QYQ1"/>
      <c r="QYR1"/>
      <c r="QYS1"/>
      <c r="QYT1"/>
      <c r="QYU1"/>
      <c r="QYV1"/>
      <c r="QYW1"/>
      <c r="QYX1"/>
      <c r="QYY1"/>
      <c r="QYZ1"/>
      <c r="QZA1"/>
      <c r="QZB1"/>
      <c r="QZC1"/>
      <c r="QZD1"/>
      <c r="QZE1"/>
      <c r="QZF1"/>
      <c r="QZG1"/>
      <c r="QZH1"/>
      <c r="QZI1"/>
      <c r="QZJ1"/>
      <c r="QZK1"/>
      <c r="QZL1"/>
      <c r="QZM1"/>
      <c r="QZN1"/>
      <c r="QZO1"/>
      <c r="QZP1"/>
      <c r="QZQ1"/>
      <c r="QZR1"/>
      <c r="QZS1"/>
      <c r="QZT1"/>
      <c r="QZU1"/>
      <c r="QZV1"/>
      <c r="QZW1"/>
      <c r="QZX1"/>
      <c r="QZY1"/>
      <c r="QZZ1"/>
      <c r="RAA1"/>
      <c r="RAB1"/>
      <c r="RAC1"/>
      <c r="RAD1"/>
      <c r="RAE1"/>
      <c r="RAF1"/>
      <c r="RAG1"/>
      <c r="RAH1"/>
      <c r="RAI1"/>
      <c r="RAJ1"/>
      <c r="RAK1"/>
      <c r="RAL1"/>
      <c r="RAM1"/>
      <c r="RAN1"/>
      <c r="RAO1"/>
      <c r="RAP1"/>
      <c r="RAQ1"/>
      <c r="RAR1"/>
      <c r="RAS1"/>
      <c r="RAT1"/>
      <c r="RAU1"/>
      <c r="RAV1"/>
      <c r="RAW1"/>
      <c r="RAX1"/>
      <c r="RAY1"/>
      <c r="RAZ1"/>
      <c r="RBA1"/>
      <c r="RBB1"/>
      <c r="RBC1"/>
      <c r="RBD1"/>
      <c r="RBE1"/>
      <c r="RBF1"/>
      <c r="RBG1"/>
      <c r="RBH1"/>
      <c r="RBI1"/>
      <c r="RBJ1"/>
      <c r="RBK1"/>
      <c r="RBL1"/>
      <c r="RBM1"/>
      <c r="RBN1"/>
      <c r="RBO1"/>
      <c r="RBP1"/>
      <c r="RBQ1"/>
      <c r="RBR1"/>
      <c r="RBS1"/>
      <c r="RBT1"/>
      <c r="RBU1"/>
      <c r="RBV1"/>
      <c r="RBW1"/>
      <c r="RBX1"/>
      <c r="RBY1"/>
      <c r="RBZ1"/>
      <c r="RCA1"/>
      <c r="RCB1"/>
      <c r="RCC1"/>
      <c r="RCD1"/>
      <c r="RCE1"/>
      <c r="RCF1"/>
      <c r="RCG1"/>
      <c r="RCH1"/>
      <c r="RCI1"/>
      <c r="RCJ1"/>
      <c r="RCK1"/>
      <c r="RCL1"/>
      <c r="RCM1"/>
      <c r="RCN1"/>
      <c r="RCO1"/>
      <c r="RCP1"/>
      <c r="RCQ1"/>
      <c r="RCR1"/>
      <c r="RCS1"/>
      <c r="RCT1"/>
      <c r="RCU1"/>
      <c r="RCV1"/>
      <c r="RCW1"/>
      <c r="RCX1"/>
      <c r="RCY1"/>
      <c r="RCZ1"/>
      <c r="RDA1"/>
      <c r="RDB1"/>
      <c r="RDC1"/>
      <c r="RDD1"/>
      <c r="RDE1"/>
      <c r="RDF1"/>
      <c r="RDG1"/>
      <c r="RDH1"/>
      <c r="RDI1"/>
      <c r="RDJ1"/>
      <c r="RDK1"/>
      <c r="RDL1"/>
      <c r="RDM1"/>
      <c r="RDN1"/>
      <c r="RDO1"/>
      <c r="RDP1"/>
      <c r="RDQ1"/>
      <c r="RDR1"/>
      <c r="RDS1"/>
      <c r="RDT1"/>
      <c r="RDU1"/>
      <c r="RDV1"/>
      <c r="RDW1"/>
      <c r="RDX1"/>
      <c r="RDY1"/>
      <c r="RDZ1"/>
      <c r="REA1"/>
      <c r="REB1"/>
      <c r="REC1"/>
      <c r="RED1"/>
      <c r="REE1"/>
      <c r="REF1"/>
      <c r="REG1"/>
      <c r="REH1"/>
      <c r="REI1"/>
      <c r="REJ1"/>
      <c r="REK1"/>
      <c r="REL1"/>
      <c r="REM1"/>
      <c r="REN1"/>
      <c r="REO1"/>
      <c r="REP1"/>
      <c r="REQ1"/>
      <c r="RER1"/>
      <c r="RES1"/>
      <c r="RET1"/>
      <c r="REU1"/>
      <c r="REV1"/>
      <c r="REW1"/>
      <c r="REX1"/>
      <c r="REY1"/>
      <c r="REZ1"/>
      <c r="RFA1"/>
      <c r="RFB1"/>
      <c r="RFC1"/>
      <c r="RFD1"/>
      <c r="RFE1"/>
      <c r="RFF1"/>
      <c r="RFG1"/>
      <c r="RFH1"/>
      <c r="RFI1"/>
      <c r="RFJ1"/>
      <c r="RFK1"/>
      <c r="RFL1"/>
      <c r="RFM1"/>
      <c r="RFN1"/>
      <c r="RFO1"/>
      <c r="RFP1"/>
      <c r="RFQ1"/>
      <c r="RFR1"/>
      <c r="RFS1"/>
      <c r="RFT1"/>
      <c r="RFU1"/>
      <c r="RFV1"/>
      <c r="RFW1"/>
      <c r="RFX1"/>
      <c r="RFY1"/>
      <c r="RFZ1"/>
      <c r="RGA1"/>
      <c r="RGB1"/>
      <c r="RGC1"/>
      <c r="RGD1"/>
      <c r="RGE1"/>
      <c r="RGF1"/>
      <c r="RGG1"/>
      <c r="RGH1"/>
      <c r="RGI1"/>
      <c r="RGJ1"/>
      <c r="RGK1"/>
      <c r="RGL1"/>
      <c r="RGM1"/>
      <c r="RGN1"/>
      <c r="RGO1"/>
      <c r="RGP1"/>
      <c r="RGQ1"/>
      <c r="RGR1"/>
      <c r="RGS1"/>
      <c r="RGT1"/>
      <c r="RGU1"/>
      <c r="RGV1"/>
      <c r="RGW1"/>
      <c r="RGX1"/>
      <c r="RGY1"/>
      <c r="RGZ1"/>
      <c r="RHA1"/>
      <c r="RHB1"/>
      <c r="RHC1"/>
      <c r="RHD1"/>
      <c r="RHE1"/>
      <c r="RHF1"/>
      <c r="RHG1"/>
      <c r="RHH1"/>
      <c r="RHI1"/>
      <c r="RHJ1"/>
      <c r="RHK1"/>
      <c r="RHL1"/>
      <c r="RHM1"/>
      <c r="RHN1"/>
      <c r="RHO1"/>
      <c r="RHP1"/>
      <c r="RHQ1"/>
      <c r="RHR1"/>
      <c r="RHS1"/>
      <c r="RHT1"/>
      <c r="RHU1"/>
      <c r="RHV1"/>
      <c r="RHW1"/>
      <c r="RHX1"/>
      <c r="RHY1"/>
      <c r="RHZ1"/>
      <c r="RIA1"/>
      <c r="RIB1"/>
      <c r="RIC1"/>
      <c r="RID1"/>
      <c r="RIE1"/>
      <c r="RIF1"/>
      <c r="RIG1"/>
      <c r="RIH1"/>
      <c r="RII1"/>
      <c r="RIJ1"/>
      <c r="RIK1"/>
      <c r="RIL1"/>
      <c r="RIM1"/>
      <c r="RIN1"/>
      <c r="RIO1"/>
      <c r="RIP1"/>
      <c r="RIQ1"/>
      <c r="RIR1"/>
      <c r="RIS1"/>
      <c r="RIT1"/>
      <c r="RIU1"/>
      <c r="RIV1"/>
      <c r="RIW1"/>
      <c r="RIX1"/>
      <c r="RIY1"/>
      <c r="RIZ1"/>
      <c r="RJA1"/>
      <c r="RJB1"/>
      <c r="RJC1"/>
      <c r="RJD1"/>
      <c r="RJE1"/>
      <c r="RJF1"/>
      <c r="RJG1"/>
      <c r="RJH1"/>
      <c r="RJI1"/>
      <c r="RJJ1"/>
      <c r="RJK1"/>
      <c r="RJL1"/>
      <c r="RJM1"/>
      <c r="RJN1"/>
      <c r="RJO1"/>
      <c r="RJP1"/>
      <c r="RJQ1"/>
      <c r="RJR1"/>
      <c r="RJS1"/>
      <c r="RJT1"/>
      <c r="RJU1"/>
      <c r="RJV1"/>
      <c r="RJW1"/>
      <c r="RJX1"/>
      <c r="RJY1"/>
      <c r="RJZ1"/>
      <c r="RKA1"/>
      <c r="RKB1"/>
      <c r="RKC1"/>
      <c r="RKD1"/>
      <c r="RKE1"/>
      <c r="RKF1"/>
      <c r="RKG1"/>
      <c r="RKH1"/>
      <c r="RKI1"/>
      <c r="RKJ1"/>
      <c r="RKK1"/>
      <c r="RKL1"/>
      <c r="RKM1"/>
      <c r="RKN1"/>
      <c r="RKO1"/>
      <c r="RKP1"/>
      <c r="RKQ1"/>
      <c r="RKR1"/>
      <c r="RKS1"/>
      <c r="RKT1"/>
      <c r="RKU1"/>
      <c r="RKV1"/>
      <c r="RKW1"/>
      <c r="RKX1"/>
      <c r="RKY1"/>
      <c r="RKZ1"/>
      <c r="RLA1"/>
      <c r="RLB1"/>
      <c r="RLC1"/>
      <c r="RLD1"/>
      <c r="RLE1"/>
      <c r="RLF1"/>
      <c r="RLG1"/>
      <c r="RLH1"/>
      <c r="RLI1"/>
      <c r="RLJ1"/>
      <c r="RLK1"/>
      <c r="RLL1"/>
      <c r="RLM1"/>
      <c r="RLN1"/>
      <c r="RLO1"/>
      <c r="RLP1"/>
      <c r="RLQ1"/>
      <c r="RLR1"/>
      <c r="RLS1"/>
      <c r="RLT1"/>
      <c r="RLU1"/>
      <c r="RLV1"/>
      <c r="RLW1"/>
      <c r="RLX1"/>
      <c r="RLY1"/>
      <c r="RLZ1"/>
      <c r="RMA1"/>
      <c r="RMB1"/>
      <c r="RMC1"/>
      <c r="RMD1"/>
      <c r="RME1"/>
      <c r="RMF1"/>
      <c r="RMG1"/>
      <c r="RMH1"/>
      <c r="RMI1"/>
      <c r="RMJ1"/>
      <c r="RMK1"/>
      <c r="RML1"/>
      <c r="RMM1"/>
      <c r="RMN1"/>
      <c r="RMO1"/>
      <c r="RMP1"/>
      <c r="RMQ1"/>
      <c r="RMR1"/>
      <c r="RMS1"/>
      <c r="RMT1"/>
      <c r="RMU1"/>
      <c r="RMV1"/>
      <c r="RMW1"/>
      <c r="RMX1"/>
      <c r="RMY1"/>
      <c r="RMZ1"/>
      <c r="RNA1"/>
      <c r="RNB1"/>
      <c r="RNC1"/>
      <c r="RND1"/>
      <c r="RNE1"/>
      <c r="RNF1"/>
      <c r="RNG1"/>
      <c r="RNH1"/>
      <c r="RNI1"/>
      <c r="RNJ1"/>
      <c r="RNK1"/>
      <c r="RNL1"/>
      <c r="RNM1"/>
      <c r="RNN1"/>
      <c r="RNO1"/>
      <c r="RNP1"/>
      <c r="RNQ1"/>
      <c r="RNR1"/>
      <c r="RNS1"/>
      <c r="RNT1"/>
      <c r="RNU1"/>
      <c r="RNV1"/>
      <c r="RNW1"/>
      <c r="RNX1"/>
      <c r="RNY1"/>
      <c r="RNZ1"/>
      <c r="ROA1"/>
      <c r="ROB1"/>
      <c r="ROC1"/>
      <c r="ROD1"/>
      <c r="ROE1"/>
      <c r="ROF1"/>
      <c r="ROG1"/>
      <c r="ROH1"/>
      <c r="ROI1"/>
      <c r="ROJ1"/>
      <c r="ROK1"/>
      <c r="ROL1"/>
      <c r="ROM1"/>
      <c r="RON1"/>
      <c r="ROO1"/>
      <c r="ROP1"/>
      <c r="ROQ1"/>
      <c r="ROR1"/>
      <c r="ROS1"/>
      <c r="ROT1"/>
      <c r="ROU1"/>
      <c r="ROV1"/>
      <c r="ROW1"/>
      <c r="ROX1"/>
      <c r="ROY1"/>
      <c r="ROZ1"/>
      <c r="RPA1"/>
      <c r="RPB1"/>
      <c r="RPC1"/>
      <c r="RPD1"/>
      <c r="RPE1"/>
      <c r="RPF1"/>
      <c r="RPG1"/>
      <c r="RPH1"/>
      <c r="RPI1"/>
      <c r="RPJ1"/>
      <c r="RPK1"/>
      <c r="RPL1"/>
      <c r="RPM1"/>
      <c r="RPN1"/>
      <c r="RPO1"/>
      <c r="RPP1"/>
      <c r="RPQ1"/>
      <c r="RPR1"/>
      <c r="RPS1"/>
      <c r="RPT1"/>
      <c r="RPU1"/>
      <c r="RPV1"/>
      <c r="RPW1"/>
      <c r="RPX1"/>
      <c r="RPY1"/>
      <c r="RPZ1"/>
      <c r="RQA1"/>
      <c r="RQB1"/>
      <c r="RQC1"/>
      <c r="RQD1"/>
      <c r="RQE1"/>
      <c r="RQF1"/>
      <c r="RQG1"/>
      <c r="RQH1"/>
      <c r="RQI1"/>
      <c r="RQJ1"/>
      <c r="RQK1"/>
      <c r="RQL1"/>
      <c r="RQM1"/>
      <c r="RQN1"/>
      <c r="RQO1"/>
      <c r="RQP1"/>
      <c r="RQQ1"/>
      <c r="RQR1"/>
      <c r="RQS1"/>
      <c r="RQT1"/>
      <c r="RQU1"/>
      <c r="RQV1"/>
      <c r="RQW1"/>
      <c r="RQX1"/>
      <c r="RQY1"/>
      <c r="RQZ1"/>
      <c r="RRA1"/>
      <c r="RRB1"/>
      <c r="RRC1"/>
      <c r="RRD1"/>
      <c r="RRE1"/>
      <c r="RRF1"/>
      <c r="RRG1"/>
      <c r="RRH1"/>
      <c r="RRI1"/>
      <c r="RRJ1"/>
      <c r="RRK1"/>
      <c r="RRL1"/>
      <c r="RRM1"/>
      <c r="RRN1"/>
      <c r="RRO1"/>
      <c r="RRP1"/>
      <c r="RRQ1"/>
      <c r="RRR1"/>
      <c r="RRS1"/>
      <c r="RRT1"/>
      <c r="RRU1"/>
      <c r="RRV1"/>
      <c r="RRW1"/>
      <c r="RRX1"/>
      <c r="RRY1"/>
      <c r="RRZ1"/>
      <c r="RSA1"/>
      <c r="RSB1"/>
      <c r="RSC1"/>
      <c r="RSD1"/>
      <c r="RSE1"/>
      <c r="RSF1"/>
      <c r="RSG1"/>
      <c r="RSH1"/>
      <c r="RSI1"/>
      <c r="RSJ1"/>
      <c r="RSK1"/>
      <c r="RSL1"/>
      <c r="RSM1"/>
      <c r="RSN1"/>
      <c r="RSO1"/>
      <c r="RSP1"/>
      <c r="RSQ1"/>
      <c r="RSR1"/>
      <c r="RSS1"/>
      <c r="RST1"/>
      <c r="RSU1"/>
      <c r="RSV1"/>
      <c r="RSW1"/>
      <c r="RSX1"/>
      <c r="RSY1"/>
      <c r="RSZ1"/>
      <c r="RTA1"/>
      <c r="RTB1"/>
      <c r="RTC1"/>
      <c r="RTD1"/>
      <c r="RTE1"/>
      <c r="RTF1"/>
      <c r="RTG1"/>
      <c r="RTH1"/>
      <c r="RTI1"/>
      <c r="RTJ1"/>
      <c r="RTK1"/>
      <c r="RTL1"/>
      <c r="RTM1"/>
      <c r="RTN1"/>
      <c r="RTO1"/>
      <c r="RTP1"/>
      <c r="RTQ1"/>
      <c r="RTR1"/>
      <c r="RTS1"/>
      <c r="RTT1"/>
      <c r="RTU1"/>
      <c r="RTV1"/>
      <c r="RTW1"/>
      <c r="RTX1"/>
      <c r="RTY1"/>
      <c r="RTZ1"/>
      <c r="RUA1"/>
      <c r="RUB1"/>
      <c r="RUC1"/>
      <c r="RUD1"/>
      <c r="RUE1"/>
      <c r="RUF1"/>
      <c r="RUG1"/>
      <c r="RUH1"/>
      <c r="RUI1"/>
      <c r="RUJ1"/>
      <c r="RUK1"/>
      <c r="RUL1"/>
      <c r="RUM1"/>
      <c r="RUN1"/>
      <c r="RUO1"/>
      <c r="RUP1"/>
      <c r="RUQ1"/>
      <c r="RUR1"/>
      <c r="RUS1"/>
      <c r="RUT1"/>
      <c r="RUU1"/>
      <c r="RUV1"/>
      <c r="RUW1"/>
      <c r="RUX1"/>
      <c r="RUY1"/>
      <c r="RUZ1"/>
      <c r="RVA1"/>
      <c r="RVB1"/>
      <c r="RVC1"/>
      <c r="RVD1"/>
      <c r="RVE1"/>
      <c r="RVF1"/>
      <c r="RVG1"/>
      <c r="RVH1"/>
      <c r="RVI1"/>
      <c r="RVJ1"/>
      <c r="RVK1"/>
      <c r="RVL1"/>
      <c r="RVM1"/>
      <c r="RVN1"/>
      <c r="RVO1"/>
      <c r="RVP1"/>
      <c r="RVQ1"/>
      <c r="RVR1"/>
      <c r="RVS1"/>
      <c r="RVT1"/>
      <c r="RVU1"/>
      <c r="RVV1"/>
      <c r="RVW1"/>
      <c r="RVX1"/>
      <c r="RVY1"/>
      <c r="RVZ1"/>
      <c r="RWA1"/>
      <c r="RWB1"/>
      <c r="RWC1"/>
      <c r="RWD1"/>
      <c r="RWE1"/>
      <c r="RWF1"/>
      <c r="RWG1"/>
      <c r="RWH1"/>
      <c r="RWI1"/>
      <c r="RWJ1"/>
      <c r="RWK1"/>
      <c r="RWL1"/>
      <c r="RWM1"/>
      <c r="RWN1"/>
      <c r="RWO1"/>
      <c r="RWP1"/>
      <c r="RWQ1"/>
      <c r="RWR1"/>
      <c r="RWS1"/>
      <c r="RWT1"/>
      <c r="RWU1"/>
      <c r="RWV1"/>
      <c r="RWW1"/>
      <c r="RWX1"/>
      <c r="RWY1"/>
      <c r="RWZ1"/>
      <c r="RXA1"/>
      <c r="RXB1"/>
      <c r="RXC1"/>
      <c r="RXD1"/>
      <c r="RXE1"/>
      <c r="RXF1"/>
      <c r="RXG1"/>
      <c r="RXH1"/>
      <c r="RXI1"/>
      <c r="RXJ1"/>
      <c r="RXK1"/>
      <c r="RXL1"/>
      <c r="RXM1"/>
      <c r="RXN1"/>
      <c r="RXO1"/>
      <c r="RXP1"/>
      <c r="RXQ1"/>
      <c r="RXR1"/>
      <c r="RXS1"/>
      <c r="RXT1"/>
      <c r="RXU1"/>
      <c r="RXV1"/>
      <c r="RXW1"/>
      <c r="RXX1"/>
      <c r="RXY1"/>
      <c r="RXZ1"/>
      <c r="RYA1"/>
      <c r="RYB1"/>
      <c r="RYC1"/>
      <c r="RYD1"/>
      <c r="RYE1"/>
      <c r="RYF1"/>
      <c r="RYG1"/>
      <c r="RYH1"/>
      <c r="RYI1"/>
      <c r="RYJ1"/>
      <c r="RYK1"/>
      <c r="RYL1"/>
      <c r="RYM1"/>
      <c r="RYN1"/>
      <c r="RYO1"/>
      <c r="RYP1"/>
      <c r="RYQ1"/>
      <c r="RYR1"/>
      <c r="RYS1"/>
      <c r="RYT1"/>
      <c r="RYU1"/>
      <c r="RYV1"/>
      <c r="RYW1"/>
      <c r="RYX1"/>
      <c r="RYY1"/>
      <c r="RYZ1"/>
      <c r="RZA1"/>
      <c r="RZB1"/>
      <c r="RZC1"/>
      <c r="RZD1"/>
      <c r="RZE1"/>
      <c r="RZF1"/>
      <c r="RZG1"/>
      <c r="RZH1"/>
      <c r="RZI1"/>
      <c r="RZJ1"/>
      <c r="RZK1"/>
      <c r="RZL1"/>
      <c r="RZM1"/>
      <c r="RZN1"/>
      <c r="RZO1"/>
      <c r="RZP1"/>
      <c r="RZQ1"/>
      <c r="RZR1"/>
      <c r="RZS1"/>
      <c r="RZT1"/>
      <c r="RZU1"/>
      <c r="RZV1"/>
      <c r="RZW1"/>
      <c r="RZX1"/>
      <c r="RZY1"/>
      <c r="RZZ1"/>
      <c r="SAA1"/>
      <c r="SAB1"/>
      <c r="SAC1"/>
      <c r="SAD1"/>
      <c r="SAE1"/>
      <c r="SAF1"/>
      <c r="SAG1"/>
      <c r="SAH1"/>
      <c r="SAI1"/>
      <c r="SAJ1"/>
      <c r="SAK1"/>
      <c r="SAL1"/>
      <c r="SAM1"/>
      <c r="SAN1"/>
      <c r="SAO1"/>
      <c r="SAP1"/>
      <c r="SAQ1"/>
      <c r="SAR1"/>
      <c r="SAS1"/>
      <c r="SAT1"/>
      <c r="SAU1"/>
      <c r="SAV1"/>
      <c r="SAW1"/>
      <c r="SAX1"/>
      <c r="SAY1"/>
      <c r="SAZ1"/>
      <c r="SBA1"/>
      <c r="SBB1"/>
      <c r="SBC1"/>
      <c r="SBD1"/>
      <c r="SBE1"/>
      <c r="SBF1"/>
      <c r="SBG1"/>
      <c r="SBH1"/>
      <c r="SBI1"/>
      <c r="SBJ1"/>
      <c r="SBK1"/>
      <c r="SBL1"/>
      <c r="SBM1"/>
      <c r="SBN1"/>
      <c r="SBO1"/>
      <c r="SBP1"/>
      <c r="SBQ1"/>
      <c r="SBR1"/>
      <c r="SBS1"/>
      <c r="SBT1"/>
      <c r="SBU1"/>
      <c r="SBV1"/>
      <c r="SBW1"/>
      <c r="SBX1"/>
      <c r="SBY1"/>
      <c r="SBZ1"/>
      <c r="SCA1"/>
      <c r="SCB1"/>
      <c r="SCC1"/>
      <c r="SCD1"/>
      <c r="SCE1"/>
      <c r="SCF1"/>
      <c r="SCG1"/>
      <c r="SCH1"/>
      <c r="SCI1"/>
      <c r="SCJ1"/>
      <c r="SCK1"/>
      <c r="SCL1"/>
      <c r="SCM1"/>
      <c r="SCN1"/>
      <c r="SCO1"/>
      <c r="SCP1"/>
      <c r="SCQ1"/>
      <c r="SCR1"/>
      <c r="SCS1"/>
      <c r="SCT1"/>
      <c r="SCU1"/>
      <c r="SCV1"/>
      <c r="SCW1"/>
      <c r="SCX1"/>
      <c r="SCY1"/>
      <c r="SCZ1"/>
      <c r="SDA1"/>
      <c r="SDB1"/>
      <c r="SDC1"/>
      <c r="SDD1"/>
      <c r="SDE1"/>
      <c r="SDF1"/>
      <c r="SDG1"/>
      <c r="SDH1"/>
      <c r="SDI1"/>
      <c r="SDJ1"/>
      <c r="SDK1"/>
      <c r="SDL1"/>
      <c r="SDM1"/>
      <c r="SDN1"/>
      <c r="SDO1"/>
      <c r="SDP1"/>
      <c r="SDQ1"/>
      <c r="SDR1"/>
      <c r="SDS1"/>
      <c r="SDT1"/>
      <c r="SDU1"/>
      <c r="SDV1"/>
      <c r="SDW1"/>
      <c r="SDX1"/>
      <c r="SDY1"/>
      <c r="SDZ1"/>
      <c r="SEA1"/>
      <c r="SEB1"/>
      <c r="SEC1"/>
      <c r="SED1"/>
      <c r="SEE1"/>
      <c r="SEF1"/>
      <c r="SEG1"/>
      <c r="SEH1"/>
      <c r="SEI1"/>
      <c r="SEJ1"/>
      <c r="SEK1"/>
      <c r="SEL1"/>
      <c r="SEM1"/>
      <c r="SEN1"/>
      <c r="SEO1"/>
      <c r="SEP1"/>
      <c r="SEQ1"/>
      <c r="SER1"/>
      <c r="SES1"/>
      <c r="SET1"/>
      <c r="SEU1"/>
      <c r="SEV1"/>
      <c r="SEW1"/>
      <c r="SEX1"/>
      <c r="SEY1"/>
      <c r="SEZ1"/>
      <c r="SFA1"/>
      <c r="SFB1"/>
      <c r="SFC1"/>
      <c r="SFD1"/>
      <c r="SFE1"/>
      <c r="SFF1"/>
      <c r="SFG1"/>
      <c r="SFH1"/>
      <c r="SFI1"/>
      <c r="SFJ1"/>
      <c r="SFK1"/>
      <c r="SFL1"/>
      <c r="SFM1"/>
      <c r="SFN1"/>
      <c r="SFO1"/>
      <c r="SFP1"/>
      <c r="SFQ1"/>
      <c r="SFR1"/>
      <c r="SFS1"/>
      <c r="SFT1"/>
      <c r="SFU1"/>
      <c r="SFV1"/>
      <c r="SFW1"/>
      <c r="SFX1"/>
      <c r="SFY1"/>
      <c r="SFZ1"/>
      <c r="SGA1"/>
      <c r="SGB1"/>
      <c r="SGC1"/>
      <c r="SGD1"/>
      <c r="SGE1"/>
      <c r="SGF1"/>
      <c r="SGG1"/>
      <c r="SGH1"/>
      <c r="SGI1"/>
      <c r="SGJ1"/>
      <c r="SGK1"/>
      <c r="SGL1"/>
      <c r="SGM1"/>
      <c r="SGN1"/>
      <c r="SGO1"/>
      <c r="SGP1"/>
      <c r="SGQ1"/>
      <c r="SGR1"/>
      <c r="SGS1"/>
      <c r="SGT1"/>
      <c r="SGU1"/>
      <c r="SGV1"/>
      <c r="SGW1"/>
      <c r="SGX1"/>
      <c r="SGY1"/>
      <c r="SGZ1"/>
      <c r="SHA1"/>
      <c r="SHB1"/>
      <c r="SHC1"/>
      <c r="SHD1"/>
      <c r="SHE1"/>
      <c r="SHF1"/>
      <c r="SHG1"/>
      <c r="SHH1"/>
      <c r="SHI1"/>
      <c r="SHJ1"/>
      <c r="SHK1"/>
      <c r="SHL1"/>
      <c r="SHM1"/>
      <c r="SHN1"/>
      <c r="SHO1"/>
      <c r="SHP1"/>
      <c r="SHQ1"/>
      <c r="SHR1"/>
      <c r="SHS1"/>
      <c r="SHT1"/>
      <c r="SHU1"/>
      <c r="SHV1"/>
      <c r="SHW1"/>
      <c r="SHX1"/>
      <c r="SHY1"/>
      <c r="SHZ1"/>
      <c r="SIA1"/>
      <c r="SIB1"/>
      <c r="SIC1"/>
      <c r="SID1"/>
      <c r="SIE1"/>
      <c r="SIF1"/>
      <c r="SIG1"/>
      <c r="SIH1"/>
      <c r="SII1"/>
      <c r="SIJ1"/>
      <c r="SIK1"/>
      <c r="SIL1"/>
      <c r="SIM1"/>
      <c r="SIN1"/>
      <c r="SIO1"/>
      <c r="SIP1"/>
      <c r="SIQ1"/>
      <c r="SIR1"/>
      <c r="SIS1"/>
      <c r="SIT1"/>
      <c r="SIU1"/>
      <c r="SIV1"/>
      <c r="SIW1"/>
      <c r="SIX1"/>
      <c r="SIY1"/>
      <c r="SIZ1"/>
      <c r="SJA1"/>
      <c r="SJB1"/>
      <c r="SJC1"/>
      <c r="SJD1"/>
      <c r="SJE1"/>
      <c r="SJF1"/>
      <c r="SJG1"/>
      <c r="SJH1"/>
      <c r="SJI1"/>
      <c r="SJJ1"/>
      <c r="SJK1"/>
      <c r="SJL1"/>
      <c r="SJM1"/>
      <c r="SJN1"/>
      <c r="SJO1"/>
      <c r="SJP1"/>
      <c r="SJQ1"/>
      <c r="SJR1"/>
      <c r="SJS1"/>
      <c r="SJT1"/>
      <c r="SJU1"/>
      <c r="SJV1"/>
      <c r="SJW1"/>
      <c r="SJX1"/>
      <c r="SJY1"/>
      <c r="SJZ1"/>
      <c r="SKA1"/>
      <c r="SKB1"/>
      <c r="SKC1"/>
      <c r="SKD1"/>
      <c r="SKE1"/>
      <c r="SKF1"/>
      <c r="SKG1"/>
      <c r="SKH1"/>
      <c r="SKI1"/>
      <c r="SKJ1"/>
      <c r="SKK1"/>
      <c r="SKL1"/>
      <c r="SKM1"/>
      <c r="SKN1"/>
      <c r="SKO1"/>
      <c r="SKP1"/>
      <c r="SKQ1"/>
      <c r="SKR1"/>
      <c r="SKS1"/>
      <c r="SKT1"/>
      <c r="SKU1"/>
      <c r="SKV1"/>
      <c r="SKW1"/>
      <c r="SKX1"/>
      <c r="SKY1"/>
      <c r="SKZ1"/>
      <c r="SLA1"/>
      <c r="SLB1"/>
      <c r="SLC1"/>
      <c r="SLD1"/>
      <c r="SLE1"/>
      <c r="SLF1"/>
      <c r="SLG1"/>
      <c r="SLH1"/>
      <c r="SLI1"/>
      <c r="SLJ1"/>
      <c r="SLK1"/>
      <c r="SLL1"/>
      <c r="SLM1"/>
      <c r="SLN1"/>
      <c r="SLO1"/>
      <c r="SLP1"/>
      <c r="SLQ1"/>
      <c r="SLR1"/>
      <c r="SLS1"/>
      <c r="SLT1"/>
      <c r="SLU1"/>
      <c r="SLV1"/>
      <c r="SLW1"/>
      <c r="SLX1"/>
      <c r="SLY1"/>
      <c r="SLZ1"/>
      <c r="SMA1"/>
      <c r="SMB1"/>
      <c r="SMC1"/>
      <c r="SMD1"/>
      <c r="SME1"/>
      <c r="SMF1"/>
      <c r="SMG1"/>
      <c r="SMH1"/>
      <c r="SMI1"/>
      <c r="SMJ1"/>
      <c r="SMK1"/>
      <c r="SML1"/>
      <c r="SMM1"/>
      <c r="SMN1"/>
      <c r="SMO1"/>
      <c r="SMP1"/>
      <c r="SMQ1"/>
      <c r="SMR1"/>
      <c r="SMS1"/>
      <c r="SMT1"/>
      <c r="SMU1"/>
      <c r="SMV1"/>
      <c r="SMW1"/>
      <c r="SMX1"/>
      <c r="SMY1"/>
      <c r="SMZ1"/>
      <c r="SNA1"/>
      <c r="SNB1"/>
      <c r="SNC1"/>
      <c r="SND1"/>
      <c r="SNE1"/>
      <c r="SNF1"/>
      <c r="SNG1"/>
      <c r="SNH1"/>
      <c r="SNI1"/>
      <c r="SNJ1"/>
      <c r="SNK1"/>
      <c r="SNL1"/>
      <c r="SNM1"/>
      <c r="SNN1"/>
      <c r="SNO1"/>
      <c r="SNP1"/>
      <c r="SNQ1"/>
      <c r="SNR1"/>
      <c r="SNS1"/>
      <c r="SNT1"/>
      <c r="SNU1"/>
      <c r="SNV1"/>
      <c r="SNW1"/>
      <c r="SNX1"/>
      <c r="SNY1"/>
      <c r="SNZ1"/>
      <c r="SOA1"/>
      <c r="SOB1"/>
      <c r="SOC1"/>
      <c r="SOD1"/>
      <c r="SOE1"/>
      <c r="SOF1"/>
      <c r="SOG1"/>
      <c r="SOH1"/>
      <c r="SOI1"/>
      <c r="SOJ1"/>
      <c r="SOK1"/>
      <c r="SOL1"/>
      <c r="SOM1"/>
      <c r="SON1"/>
      <c r="SOO1"/>
      <c r="SOP1"/>
      <c r="SOQ1"/>
      <c r="SOR1"/>
      <c r="SOS1"/>
      <c r="SOT1"/>
      <c r="SOU1"/>
      <c r="SOV1"/>
      <c r="SOW1"/>
      <c r="SOX1"/>
      <c r="SOY1"/>
      <c r="SOZ1"/>
      <c r="SPA1"/>
      <c r="SPB1"/>
      <c r="SPC1"/>
      <c r="SPD1"/>
      <c r="SPE1"/>
      <c r="SPF1"/>
      <c r="SPG1"/>
      <c r="SPH1"/>
      <c r="SPI1"/>
      <c r="SPJ1"/>
      <c r="SPK1"/>
      <c r="SPL1"/>
      <c r="SPM1"/>
      <c r="SPN1"/>
      <c r="SPO1"/>
      <c r="SPP1"/>
      <c r="SPQ1"/>
      <c r="SPR1"/>
      <c r="SPS1"/>
      <c r="SPT1"/>
      <c r="SPU1"/>
      <c r="SPV1"/>
      <c r="SPW1"/>
      <c r="SPX1"/>
      <c r="SPY1"/>
      <c r="SPZ1"/>
      <c r="SQA1"/>
      <c r="SQB1"/>
      <c r="SQC1"/>
      <c r="SQD1"/>
      <c r="SQE1"/>
      <c r="SQF1"/>
      <c r="SQG1"/>
      <c r="SQH1"/>
      <c r="SQI1"/>
      <c r="SQJ1"/>
      <c r="SQK1"/>
      <c r="SQL1"/>
      <c r="SQM1"/>
      <c r="SQN1"/>
      <c r="SQO1"/>
      <c r="SQP1"/>
      <c r="SQQ1"/>
      <c r="SQR1"/>
      <c r="SQS1"/>
      <c r="SQT1"/>
      <c r="SQU1"/>
      <c r="SQV1"/>
      <c r="SQW1"/>
      <c r="SQX1"/>
      <c r="SQY1"/>
      <c r="SQZ1"/>
      <c r="SRA1"/>
      <c r="SRB1"/>
      <c r="SRC1"/>
      <c r="SRD1"/>
      <c r="SRE1"/>
      <c r="SRF1"/>
      <c r="SRG1"/>
      <c r="SRH1"/>
      <c r="SRI1"/>
      <c r="SRJ1"/>
      <c r="SRK1"/>
      <c r="SRL1"/>
      <c r="SRM1"/>
      <c r="SRN1"/>
      <c r="SRO1"/>
      <c r="SRP1"/>
      <c r="SRQ1"/>
      <c r="SRR1"/>
      <c r="SRS1"/>
      <c r="SRT1"/>
      <c r="SRU1"/>
      <c r="SRV1"/>
      <c r="SRW1"/>
      <c r="SRX1"/>
      <c r="SRY1"/>
      <c r="SRZ1"/>
      <c r="SSA1"/>
      <c r="SSB1"/>
      <c r="SSC1"/>
      <c r="SSD1"/>
      <c r="SSE1"/>
      <c r="SSF1"/>
      <c r="SSG1"/>
      <c r="SSH1"/>
      <c r="SSI1"/>
      <c r="SSJ1"/>
      <c r="SSK1"/>
      <c r="SSL1"/>
      <c r="SSM1"/>
      <c r="SSN1"/>
      <c r="SSO1"/>
      <c r="SSP1"/>
      <c r="SSQ1"/>
      <c r="SSR1"/>
      <c r="SSS1"/>
      <c r="SST1"/>
      <c r="SSU1"/>
      <c r="SSV1"/>
      <c r="SSW1"/>
      <c r="SSX1"/>
      <c r="SSY1"/>
      <c r="SSZ1"/>
      <c r="STA1"/>
      <c r="STB1"/>
      <c r="STC1"/>
      <c r="STD1"/>
      <c r="STE1"/>
      <c r="STF1"/>
      <c r="STG1"/>
      <c r="STH1"/>
      <c r="STI1"/>
      <c r="STJ1"/>
      <c r="STK1"/>
      <c r="STL1"/>
      <c r="STM1"/>
      <c r="STN1"/>
      <c r="STO1"/>
      <c r="STP1"/>
      <c r="STQ1"/>
      <c r="STR1"/>
      <c r="STS1"/>
      <c r="STT1"/>
      <c r="STU1"/>
      <c r="STV1"/>
      <c r="STW1"/>
      <c r="STX1"/>
      <c r="STY1"/>
      <c r="STZ1"/>
      <c r="SUA1"/>
      <c r="SUB1"/>
      <c r="SUC1"/>
      <c r="SUD1"/>
      <c r="SUE1"/>
      <c r="SUF1"/>
      <c r="SUG1"/>
      <c r="SUH1"/>
      <c r="SUI1"/>
      <c r="SUJ1"/>
      <c r="SUK1"/>
      <c r="SUL1"/>
      <c r="SUM1"/>
      <c r="SUN1"/>
      <c r="SUO1"/>
      <c r="SUP1"/>
      <c r="SUQ1"/>
      <c r="SUR1"/>
      <c r="SUS1"/>
      <c r="SUT1"/>
      <c r="SUU1"/>
      <c r="SUV1"/>
      <c r="SUW1"/>
      <c r="SUX1"/>
      <c r="SUY1"/>
      <c r="SUZ1"/>
      <c r="SVA1"/>
      <c r="SVB1"/>
      <c r="SVC1"/>
      <c r="SVD1"/>
      <c r="SVE1"/>
      <c r="SVF1"/>
      <c r="SVG1"/>
      <c r="SVH1"/>
      <c r="SVI1"/>
      <c r="SVJ1"/>
      <c r="SVK1"/>
      <c r="SVL1"/>
      <c r="SVM1"/>
      <c r="SVN1"/>
      <c r="SVO1"/>
      <c r="SVP1"/>
      <c r="SVQ1"/>
      <c r="SVR1"/>
      <c r="SVS1"/>
      <c r="SVT1"/>
      <c r="SVU1"/>
      <c r="SVV1"/>
      <c r="SVW1"/>
      <c r="SVX1"/>
      <c r="SVY1"/>
      <c r="SVZ1"/>
      <c r="SWA1"/>
      <c r="SWB1"/>
      <c r="SWC1"/>
      <c r="SWD1"/>
      <c r="SWE1"/>
      <c r="SWF1"/>
      <c r="SWG1"/>
      <c r="SWH1"/>
      <c r="SWI1"/>
      <c r="SWJ1"/>
      <c r="SWK1"/>
      <c r="SWL1"/>
      <c r="SWM1"/>
      <c r="SWN1"/>
      <c r="SWO1"/>
      <c r="SWP1"/>
      <c r="SWQ1"/>
      <c r="SWR1"/>
      <c r="SWS1"/>
      <c r="SWT1"/>
      <c r="SWU1"/>
      <c r="SWV1"/>
      <c r="SWW1"/>
      <c r="SWX1"/>
      <c r="SWY1"/>
      <c r="SWZ1"/>
      <c r="SXA1"/>
      <c r="SXB1"/>
      <c r="SXC1"/>
      <c r="SXD1"/>
      <c r="SXE1"/>
      <c r="SXF1"/>
      <c r="SXG1"/>
      <c r="SXH1"/>
      <c r="SXI1"/>
      <c r="SXJ1"/>
      <c r="SXK1"/>
      <c r="SXL1"/>
      <c r="SXM1"/>
      <c r="SXN1"/>
      <c r="SXO1"/>
      <c r="SXP1"/>
      <c r="SXQ1"/>
      <c r="SXR1"/>
      <c r="SXS1"/>
      <c r="SXT1"/>
      <c r="SXU1"/>
      <c r="SXV1"/>
      <c r="SXW1"/>
      <c r="SXX1"/>
      <c r="SXY1"/>
      <c r="SXZ1"/>
      <c r="SYA1"/>
      <c r="SYB1"/>
      <c r="SYC1"/>
      <c r="SYD1"/>
      <c r="SYE1"/>
      <c r="SYF1"/>
      <c r="SYG1"/>
      <c r="SYH1"/>
      <c r="SYI1"/>
      <c r="SYJ1"/>
      <c r="SYK1"/>
      <c r="SYL1"/>
      <c r="SYM1"/>
      <c r="SYN1"/>
      <c r="SYO1"/>
      <c r="SYP1"/>
      <c r="SYQ1"/>
      <c r="SYR1"/>
      <c r="SYS1"/>
      <c r="SYT1"/>
      <c r="SYU1"/>
      <c r="SYV1"/>
      <c r="SYW1"/>
      <c r="SYX1"/>
      <c r="SYY1"/>
      <c r="SYZ1"/>
      <c r="SZA1"/>
      <c r="SZB1"/>
      <c r="SZC1"/>
      <c r="SZD1"/>
      <c r="SZE1"/>
      <c r="SZF1"/>
      <c r="SZG1"/>
      <c r="SZH1"/>
      <c r="SZI1"/>
      <c r="SZJ1"/>
      <c r="SZK1"/>
      <c r="SZL1"/>
      <c r="SZM1"/>
      <c r="SZN1"/>
      <c r="SZO1"/>
      <c r="SZP1"/>
      <c r="SZQ1"/>
      <c r="SZR1"/>
      <c r="SZS1"/>
      <c r="SZT1"/>
      <c r="SZU1"/>
      <c r="SZV1"/>
      <c r="SZW1"/>
      <c r="SZX1"/>
      <c r="SZY1"/>
      <c r="SZZ1"/>
      <c r="TAA1"/>
      <c r="TAB1"/>
      <c r="TAC1"/>
      <c r="TAD1"/>
      <c r="TAE1"/>
      <c r="TAF1"/>
      <c r="TAG1"/>
      <c r="TAH1"/>
      <c r="TAI1"/>
      <c r="TAJ1"/>
      <c r="TAK1"/>
      <c r="TAL1"/>
      <c r="TAM1"/>
      <c r="TAN1"/>
      <c r="TAO1"/>
      <c r="TAP1"/>
      <c r="TAQ1"/>
      <c r="TAR1"/>
      <c r="TAS1"/>
      <c r="TAT1"/>
      <c r="TAU1"/>
      <c r="TAV1"/>
      <c r="TAW1"/>
      <c r="TAX1"/>
      <c r="TAY1"/>
      <c r="TAZ1"/>
      <c r="TBA1"/>
      <c r="TBB1"/>
      <c r="TBC1"/>
      <c r="TBD1"/>
      <c r="TBE1"/>
      <c r="TBF1"/>
      <c r="TBG1"/>
      <c r="TBH1"/>
      <c r="TBI1"/>
      <c r="TBJ1"/>
      <c r="TBK1"/>
      <c r="TBL1"/>
      <c r="TBM1"/>
      <c r="TBN1"/>
      <c r="TBO1"/>
      <c r="TBP1"/>
      <c r="TBQ1"/>
      <c r="TBR1"/>
      <c r="TBS1"/>
      <c r="TBT1"/>
      <c r="TBU1"/>
      <c r="TBV1"/>
      <c r="TBW1"/>
      <c r="TBX1"/>
      <c r="TBY1"/>
      <c r="TBZ1"/>
      <c r="TCA1"/>
      <c r="TCB1"/>
      <c r="TCC1"/>
      <c r="TCD1"/>
      <c r="TCE1"/>
      <c r="TCF1"/>
      <c r="TCG1"/>
      <c r="TCH1"/>
      <c r="TCI1"/>
      <c r="TCJ1"/>
      <c r="TCK1"/>
      <c r="TCL1"/>
      <c r="TCM1"/>
      <c r="TCN1"/>
      <c r="TCO1"/>
      <c r="TCP1"/>
      <c r="TCQ1"/>
      <c r="TCR1"/>
      <c r="TCS1"/>
      <c r="TCT1"/>
      <c r="TCU1"/>
      <c r="TCV1"/>
      <c r="TCW1"/>
      <c r="TCX1"/>
      <c r="TCY1"/>
      <c r="TCZ1"/>
      <c r="TDA1"/>
      <c r="TDB1"/>
      <c r="TDC1"/>
      <c r="TDD1"/>
      <c r="TDE1"/>
      <c r="TDF1"/>
      <c r="TDG1"/>
      <c r="TDH1"/>
      <c r="TDI1"/>
      <c r="TDJ1"/>
      <c r="TDK1"/>
      <c r="TDL1"/>
      <c r="TDM1"/>
      <c r="TDN1"/>
      <c r="TDO1"/>
      <c r="TDP1"/>
      <c r="TDQ1"/>
      <c r="TDR1"/>
      <c r="TDS1"/>
      <c r="TDT1"/>
      <c r="TDU1"/>
      <c r="TDV1"/>
      <c r="TDW1"/>
      <c r="TDX1"/>
      <c r="TDY1"/>
      <c r="TDZ1"/>
      <c r="TEA1"/>
      <c r="TEB1"/>
      <c r="TEC1"/>
      <c r="TED1"/>
      <c r="TEE1"/>
      <c r="TEF1"/>
      <c r="TEG1"/>
      <c r="TEH1"/>
      <c r="TEI1"/>
      <c r="TEJ1"/>
      <c r="TEK1"/>
      <c r="TEL1"/>
      <c r="TEM1"/>
      <c r="TEN1"/>
      <c r="TEO1"/>
      <c r="TEP1"/>
      <c r="TEQ1"/>
      <c r="TER1"/>
      <c r="TES1"/>
      <c r="TET1"/>
      <c r="TEU1"/>
      <c r="TEV1"/>
      <c r="TEW1"/>
      <c r="TEX1"/>
      <c r="TEY1"/>
      <c r="TEZ1"/>
      <c r="TFA1"/>
      <c r="TFB1"/>
      <c r="TFC1"/>
      <c r="TFD1"/>
      <c r="TFE1"/>
      <c r="TFF1"/>
      <c r="TFG1"/>
      <c r="TFH1"/>
      <c r="TFI1"/>
      <c r="TFJ1"/>
      <c r="TFK1"/>
      <c r="TFL1"/>
      <c r="TFM1"/>
      <c r="TFN1"/>
      <c r="TFO1"/>
      <c r="TFP1"/>
      <c r="TFQ1"/>
      <c r="TFR1"/>
      <c r="TFS1"/>
      <c r="TFT1"/>
      <c r="TFU1"/>
      <c r="TFV1"/>
      <c r="TFW1"/>
      <c r="TFX1"/>
      <c r="TFY1"/>
      <c r="TFZ1"/>
      <c r="TGA1"/>
      <c r="TGB1"/>
      <c r="TGC1"/>
      <c r="TGD1"/>
      <c r="TGE1"/>
      <c r="TGF1"/>
      <c r="TGG1"/>
      <c r="TGH1"/>
      <c r="TGI1"/>
      <c r="TGJ1"/>
      <c r="TGK1"/>
      <c r="TGL1"/>
      <c r="TGM1"/>
      <c r="TGN1"/>
      <c r="TGO1"/>
      <c r="TGP1"/>
      <c r="TGQ1"/>
      <c r="TGR1"/>
      <c r="TGS1"/>
      <c r="TGT1"/>
      <c r="TGU1"/>
      <c r="TGV1"/>
      <c r="TGW1"/>
      <c r="TGX1"/>
      <c r="TGY1"/>
      <c r="TGZ1"/>
      <c r="THA1"/>
      <c r="THB1"/>
      <c r="THC1"/>
      <c r="THD1"/>
      <c r="THE1"/>
      <c r="THF1"/>
      <c r="THG1"/>
      <c r="THH1"/>
      <c r="THI1"/>
      <c r="THJ1"/>
      <c r="THK1"/>
      <c r="THL1"/>
      <c r="THM1"/>
      <c r="THN1"/>
      <c r="THO1"/>
      <c r="THP1"/>
      <c r="THQ1"/>
      <c r="THR1"/>
      <c r="THS1"/>
      <c r="THT1"/>
      <c r="THU1"/>
      <c r="THV1"/>
      <c r="THW1"/>
      <c r="THX1"/>
      <c r="THY1"/>
      <c r="THZ1"/>
      <c r="TIA1"/>
      <c r="TIB1"/>
      <c r="TIC1"/>
      <c r="TID1"/>
      <c r="TIE1"/>
      <c r="TIF1"/>
      <c r="TIG1"/>
      <c r="TIH1"/>
      <c r="TII1"/>
      <c r="TIJ1"/>
      <c r="TIK1"/>
      <c r="TIL1"/>
      <c r="TIM1"/>
      <c r="TIN1"/>
      <c r="TIO1"/>
      <c r="TIP1"/>
      <c r="TIQ1"/>
      <c r="TIR1"/>
      <c r="TIS1"/>
      <c r="TIT1"/>
      <c r="TIU1"/>
      <c r="TIV1"/>
      <c r="TIW1"/>
      <c r="TIX1"/>
      <c r="TIY1"/>
      <c r="TIZ1"/>
      <c r="TJA1"/>
      <c r="TJB1"/>
      <c r="TJC1"/>
      <c r="TJD1"/>
      <c r="TJE1"/>
      <c r="TJF1"/>
      <c r="TJG1"/>
      <c r="TJH1"/>
      <c r="TJI1"/>
      <c r="TJJ1"/>
      <c r="TJK1"/>
      <c r="TJL1"/>
      <c r="TJM1"/>
      <c r="TJN1"/>
      <c r="TJO1"/>
      <c r="TJP1"/>
      <c r="TJQ1"/>
      <c r="TJR1"/>
      <c r="TJS1"/>
      <c r="TJT1"/>
      <c r="TJU1"/>
      <c r="TJV1"/>
      <c r="TJW1"/>
      <c r="TJX1"/>
      <c r="TJY1"/>
      <c r="TJZ1"/>
      <c r="TKA1"/>
      <c r="TKB1"/>
      <c r="TKC1"/>
      <c r="TKD1"/>
      <c r="TKE1"/>
      <c r="TKF1"/>
      <c r="TKG1"/>
      <c r="TKH1"/>
      <c r="TKI1"/>
      <c r="TKJ1"/>
      <c r="TKK1"/>
      <c r="TKL1"/>
      <c r="TKM1"/>
      <c r="TKN1"/>
      <c r="TKO1"/>
      <c r="TKP1"/>
      <c r="TKQ1"/>
      <c r="TKR1"/>
      <c r="TKS1"/>
      <c r="TKT1"/>
      <c r="TKU1"/>
      <c r="TKV1"/>
      <c r="TKW1"/>
      <c r="TKX1"/>
      <c r="TKY1"/>
      <c r="TKZ1"/>
      <c r="TLA1"/>
      <c r="TLB1"/>
      <c r="TLC1"/>
      <c r="TLD1"/>
      <c r="TLE1"/>
      <c r="TLF1"/>
      <c r="TLG1"/>
      <c r="TLH1"/>
      <c r="TLI1"/>
      <c r="TLJ1"/>
      <c r="TLK1"/>
      <c r="TLL1"/>
      <c r="TLM1"/>
      <c r="TLN1"/>
      <c r="TLO1"/>
      <c r="TLP1"/>
      <c r="TLQ1"/>
      <c r="TLR1"/>
      <c r="TLS1"/>
      <c r="TLT1"/>
      <c r="TLU1"/>
      <c r="TLV1"/>
      <c r="TLW1"/>
      <c r="TLX1"/>
      <c r="TLY1"/>
      <c r="TLZ1"/>
      <c r="TMA1"/>
      <c r="TMB1"/>
      <c r="TMC1"/>
      <c r="TMD1"/>
      <c r="TME1"/>
      <c r="TMF1"/>
      <c r="TMG1"/>
      <c r="TMH1"/>
      <c r="TMI1"/>
      <c r="TMJ1"/>
      <c r="TMK1"/>
      <c r="TML1"/>
      <c r="TMM1"/>
      <c r="TMN1"/>
      <c r="TMO1"/>
      <c r="TMP1"/>
      <c r="TMQ1"/>
      <c r="TMR1"/>
      <c r="TMS1"/>
      <c r="TMT1"/>
      <c r="TMU1"/>
      <c r="TMV1"/>
      <c r="TMW1"/>
      <c r="TMX1"/>
      <c r="TMY1"/>
      <c r="TMZ1"/>
      <c r="TNA1"/>
      <c r="TNB1"/>
      <c r="TNC1"/>
      <c r="TND1"/>
      <c r="TNE1"/>
      <c r="TNF1"/>
      <c r="TNG1"/>
      <c r="TNH1"/>
      <c r="TNI1"/>
      <c r="TNJ1"/>
      <c r="TNK1"/>
      <c r="TNL1"/>
      <c r="TNM1"/>
      <c r="TNN1"/>
      <c r="TNO1"/>
      <c r="TNP1"/>
      <c r="TNQ1"/>
      <c r="TNR1"/>
      <c r="TNS1"/>
      <c r="TNT1"/>
      <c r="TNU1"/>
      <c r="TNV1"/>
      <c r="TNW1"/>
      <c r="TNX1"/>
      <c r="TNY1"/>
      <c r="TNZ1"/>
      <c r="TOA1"/>
      <c r="TOB1"/>
      <c r="TOC1"/>
      <c r="TOD1"/>
      <c r="TOE1"/>
      <c r="TOF1"/>
      <c r="TOG1"/>
      <c r="TOH1"/>
      <c r="TOI1"/>
      <c r="TOJ1"/>
      <c r="TOK1"/>
      <c r="TOL1"/>
      <c r="TOM1"/>
      <c r="TON1"/>
      <c r="TOO1"/>
      <c r="TOP1"/>
      <c r="TOQ1"/>
      <c r="TOR1"/>
      <c r="TOS1"/>
      <c r="TOT1"/>
      <c r="TOU1"/>
      <c r="TOV1"/>
      <c r="TOW1"/>
      <c r="TOX1"/>
      <c r="TOY1"/>
      <c r="TOZ1"/>
      <c r="TPA1"/>
      <c r="TPB1"/>
      <c r="TPC1"/>
      <c r="TPD1"/>
      <c r="TPE1"/>
      <c r="TPF1"/>
      <c r="TPG1"/>
      <c r="TPH1"/>
      <c r="TPI1"/>
      <c r="TPJ1"/>
      <c r="TPK1"/>
      <c r="TPL1"/>
      <c r="TPM1"/>
      <c r="TPN1"/>
      <c r="TPO1"/>
      <c r="TPP1"/>
      <c r="TPQ1"/>
      <c r="TPR1"/>
      <c r="TPS1"/>
      <c r="TPT1"/>
      <c r="TPU1"/>
      <c r="TPV1"/>
      <c r="TPW1"/>
      <c r="TPX1"/>
      <c r="TPY1"/>
      <c r="TPZ1"/>
      <c r="TQA1"/>
      <c r="TQB1"/>
      <c r="TQC1"/>
      <c r="TQD1"/>
      <c r="TQE1"/>
      <c r="TQF1"/>
      <c r="TQG1"/>
      <c r="TQH1"/>
      <c r="TQI1"/>
      <c r="TQJ1"/>
      <c r="TQK1"/>
      <c r="TQL1"/>
      <c r="TQM1"/>
      <c r="TQN1"/>
      <c r="TQO1"/>
      <c r="TQP1"/>
      <c r="TQQ1"/>
      <c r="TQR1"/>
      <c r="TQS1"/>
      <c r="TQT1"/>
      <c r="TQU1"/>
      <c r="TQV1"/>
      <c r="TQW1"/>
      <c r="TQX1"/>
      <c r="TQY1"/>
      <c r="TQZ1"/>
      <c r="TRA1"/>
      <c r="TRB1"/>
      <c r="TRC1"/>
      <c r="TRD1"/>
      <c r="TRE1"/>
      <c r="TRF1"/>
      <c r="TRG1"/>
      <c r="TRH1"/>
      <c r="TRI1"/>
      <c r="TRJ1"/>
      <c r="TRK1"/>
      <c r="TRL1"/>
      <c r="TRM1"/>
      <c r="TRN1"/>
      <c r="TRO1"/>
      <c r="TRP1"/>
      <c r="TRQ1"/>
      <c r="TRR1"/>
      <c r="TRS1"/>
      <c r="TRT1"/>
      <c r="TRU1"/>
      <c r="TRV1"/>
      <c r="TRW1"/>
      <c r="TRX1"/>
      <c r="TRY1"/>
      <c r="TRZ1"/>
      <c r="TSA1"/>
      <c r="TSB1"/>
      <c r="TSC1"/>
      <c r="TSD1"/>
      <c r="TSE1"/>
      <c r="TSF1"/>
      <c r="TSG1"/>
      <c r="TSH1"/>
      <c r="TSI1"/>
      <c r="TSJ1"/>
      <c r="TSK1"/>
      <c r="TSL1"/>
      <c r="TSM1"/>
      <c r="TSN1"/>
      <c r="TSO1"/>
      <c r="TSP1"/>
      <c r="TSQ1"/>
      <c r="TSR1"/>
      <c r="TSS1"/>
      <c r="TST1"/>
      <c r="TSU1"/>
      <c r="TSV1"/>
      <c r="TSW1"/>
      <c r="TSX1"/>
      <c r="TSY1"/>
      <c r="TSZ1"/>
      <c r="TTA1"/>
      <c r="TTB1"/>
      <c r="TTC1"/>
      <c r="TTD1"/>
      <c r="TTE1"/>
      <c r="TTF1"/>
      <c r="TTG1"/>
      <c r="TTH1"/>
      <c r="TTI1"/>
      <c r="TTJ1"/>
      <c r="TTK1"/>
      <c r="TTL1"/>
      <c r="TTM1"/>
      <c r="TTN1"/>
      <c r="TTO1"/>
      <c r="TTP1"/>
      <c r="TTQ1"/>
      <c r="TTR1"/>
      <c r="TTS1"/>
      <c r="TTT1"/>
      <c r="TTU1"/>
      <c r="TTV1"/>
      <c r="TTW1"/>
      <c r="TTX1"/>
      <c r="TTY1"/>
      <c r="TTZ1"/>
      <c r="TUA1"/>
      <c r="TUB1"/>
      <c r="TUC1"/>
      <c r="TUD1"/>
      <c r="TUE1"/>
      <c r="TUF1"/>
      <c r="TUG1"/>
      <c r="TUH1"/>
      <c r="TUI1"/>
      <c r="TUJ1"/>
      <c r="TUK1"/>
      <c r="TUL1"/>
      <c r="TUM1"/>
      <c r="TUN1"/>
      <c r="TUO1"/>
      <c r="TUP1"/>
      <c r="TUQ1"/>
      <c r="TUR1"/>
      <c r="TUS1"/>
      <c r="TUT1"/>
      <c r="TUU1"/>
      <c r="TUV1"/>
      <c r="TUW1"/>
      <c r="TUX1"/>
      <c r="TUY1"/>
      <c r="TUZ1"/>
      <c r="TVA1"/>
      <c r="TVB1"/>
      <c r="TVC1"/>
      <c r="TVD1"/>
      <c r="TVE1"/>
      <c r="TVF1"/>
      <c r="TVG1"/>
      <c r="TVH1"/>
      <c r="TVI1"/>
      <c r="TVJ1"/>
      <c r="TVK1"/>
      <c r="TVL1"/>
      <c r="TVM1"/>
      <c r="TVN1"/>
      <c r="TVO1"/>
      <c r="TVP1"/>
      <c r="TVQ1"/>
      <c r="TVR1"/>
      <c r="TVS1"/>
      <c r="TVT1"/>
      <c r="TVU1"/>
      <c r="TVV1"/>
      <c r="TVW1"/>
      <c r="TVX1"/>
      <c r="TVY1"/>
      <c r="TVZ1"/>
      <c r="TWA1"/>
      <c r="TWB1"/>
      <c r="TWC1"/>
      <c r="TWD1"/>
      <c r="TWE1"/>
      <c r="TWF1"/>
      <c r="TWG1"/>
      <c r="TWH1"/>
      <c r="TWI1"/>
      <c r="TWJ1"/>
      <c r="TWK1"/>
      <c r="TWL1"/>
      <c r="TWM1"/>
      <c r="TWN1"/>
      <c r="TWO1"/>
      <c r="TWP1"/>
      <c r="TWQ1"/>
      <c r="TWR1"/>
      <c r="TWS1"/>
      <c r="TWT1"/>
      <c r="TWU1"/>
      <c r="TWV1"/>
      <c r="TWW1"/>
      <c r="TWX1"/>
      <c r="TWY1"/>
      <c r="TWZ1"/>
      <c r="TXA1"/>
      <c r="TXB1"/>
      <c r="TXC1"/>
      <c r="TXD1"/>
      <c r="TXE1"/>
      <c r="TXF1"/>
      <c r="TXG1"/>
      <c r="TXH1"/>
      <c r="TXI1"/>
      <c r="TXJ1"/>
      <c r="TXK1"/>
      <c r="TXL1"/>
      <c r="TXM1"/>
      <c r="TXN1"/>
      <c r="TXO1"/>
      <c r="TXP1"/>
      <c r="TXQ1"/>
      <c r="TXR1"/>
      <c r="TXS1"/>
      <c r="TXT1"/>
      <c r="TXU1"/>
      <c r="TXV1"/>
      <c r="TXW1"/>
      <c r="TXX1"/>
      <c r="TXY1"/>
      <c r="TXZ1"/>
      <c r="TYA1"/>
      <c r="TYB1"/>
      <c r="TYC1"/>
      <c r="TYD1"/>
      <c r="TYE1"/>
      <c r="TYF1"/>
      <c r="TYG1"/>
      <c r="TYH1"/>
      <c r="TYI1"/>
      <c r="TYJ1"/>
      <c r="TYK1"/>
      <c r="TYL1"/>
      <c r="TYM1"/>
      <c r="TYN1"/>
      <c r="TYO1"/>
      <c r="TYP1"/>
      <c r="TYQ1"/>
      <c r="TYR1"/>
      <c r="TYS1"/>
      <c r="TYT1"/>
      <c r="TYU1"/>
      <c r="TYV1"/>
      <c r="TYW1"/>
      <c r="TYX1"/>
      <c r="TYY1"/>
      <c r="TYZ1"/>
      <c r="TZA1"/>
      <c r="TZB1"/>
      <c r="TZC1"/>
      <c r="TZD1"/>
      <c r="TZE1"/>
      <c r="TZF1"/>
      <c r="TZG1"/>
      <c r="TZH1"/>
      <c r="TZI1"/>
      <c r="TZJ1"/>
      <c r="TZK1"/>
      <c r="TZL1"/>
      <c r="TZM1"/>
      <c r="TZN1"/>
      <c r="TZO1"/>
      <c r="TZP1"/>
      <c r="TZQ1"/>
      <c r="TZR1"/>
      <c r="TZS1"/>
      <c r="TZT1"/>
      <c r="TZU1"/>
      <c r="TZV1"/>
      <c r="TZW1"/>
      <c r="TZX1"/>
      <c r="TZY1"/>
      <c r="TZZ1"/>
      <c r="UAA1"/>
      <c r="UAB1"/>
      <c r="UAC1"/>
      <c r="UAD1"/>
      <c r="UAE1"/>
      <c r="UAF1"/>
      <c r="UAG1"/>
      <c r="UAH1"/>
      <c r="UAI1"/>
      <c r="UAJ1"/>
      <c r="UAK1"/>
      <c r="UAL1"/>
      <c r="UAM1"/>
      <c r="UAN1"/>
      <c r="UAO1"/>
      <c r="UAP1"/>
      <c r="UAQ1"/>
      <c r="UAR1"/>
      <c r="UAS1"/>
      <c r="UAT1"/>
      <c r="UAU1"/>
      <c r="UAV1"/>
      <c r="UAW1"/>
      <c r="UAX1"/>
      <c r="UAY1"/>
      <c r="UAZ1"/>
      <c r="UBA1"/>
      <c r="UBB1"/>
      <c r="UBC1"/>
      <c r="UBD1"/>
      <c r="UBE1"/>
      <c r="UBF1"/>
      <c r="UBG1"/>
      <c r="UBH1"/>
      <c r="UBI1"/>
      <c r="UBJ1"/>
      <c r="UBK1"/>
      <c r="UBL1"/>
      <c r="UBM1"/>
      <c r="UBN1"/>
      <c r="UBO1"/>
      <c r="UBP1"/>
      <c r="UBQ1"/>
      <c r="UBR1"/>
      <c r="UBS1"/>
      <c r="UBT1"/>
      <c r="UBU1"/>
      <c r="UBV1"/>
      <c r="UBW1"/>
      <c r="UBX1"/>
      <c r="UBY1"/>
      <c r="UBZ1"/>
      <c r="UCA1"/>
      <c r="UCB1"/>
      <c r="UCC1"/>
      <c r="UCD1"/>
      <c r="UCE1"/>
      <c r="UCF1"/>
      <c r="UCG1"/>
      <c r="UCH1"/>
      <c r="UCI1"/>
      <c r="UCJ1"/>
      <c r="UCK1"/>
      <c r="UCL1"/>
      <c r="UCM1"/>
      <c r="UCN1"/>
      <c r="UCO1"/>
      <c r="UCP1"/>
      <c r="UCQ1"/>
      <c r="UCR1"/>
      <c r="UCS1"/>
      <c r="UCT1"/>
      <c r="UCU1"/>
      <c r="UCV1"/>
      <c r="UCW1"/>
      <c r="UCX1"/>
      <c r="UCY1"/>
      <c r="UCZ1"/>
      <c r="UDA1"/>
      <c r="UDB1"/>
      <c r="UDC1"/>
      <c r="UDD1"/>
      <c r="UDE1"/>
      <c r="UDF1"/>
      <c r="UDG1"/>
      <c r="UDH1"/>
      <c r="UDI1"/>
      <c r="UDJ1"/>
      <c r="UDK1"/>
      <c r="UDL1"/>
      <c r="UDM1"/>
      <c r="UDN1"/>
      <c r="UDO1"/>
      <c r="UDP1"/>
      <c r="UDQ1"/>
      <c r="UDR1"/>
      <c r="UDS1"/>
      <c r="UDT1"/>
      <c r="UDU1"/>
      <c r="UDV1"/>
      <c r="UDW1"/>
      <c r="UDX1"/>
      <c r="UDY1"/>
      <c r="UDZ1"/>
      <c r="UEA1"/>
      <c r="UEB1"/>
      <c r="UEC1"/>
      <c r="UED1"/>
      <c r="UEE1"/>
      <c r="UEF1"/>
      <c r="UEG1"/>
      <c r="UEH1"/>
      <c r="UEI1"/>
      <c r="UEJ1"/>
      <c r="UEK1"/>
      <c r="UEL1"/>
      <c r="UEM1"/>
      <c r="UEN1"/>
      <c r="UEO1"/>
      <c r="UEP1"/>
      <c r="UEQ1"/>
      <c r="UER1"/>
      <c r="UES1"/>
      <c r="UET1"/>
      <c r="UEU1"/>
      <c r="UEV1"/>
      <c r="UEW1"/>
      <c r="UEX1"/>
      <c r="UEY1"/>
      <c r="UEZ1"/>
      <c r="UFA1"/>
      <c r="UFB1"/>
      <c r="UFC1"/>
      <c r="UFD1"/>
      <c r="UFE1"/>
      <c r="UFF1"/>
      <c r="UFG1"/>
      <c r="UFH1"/>
      <c r="UFI1"/>
      <c r="UFJ1"/>
      <c r="UFK1"/>
      <c r="UFL1"/>
      <c r="UFM1"/>
      <c r="UFN1"/>
      <c r="UFO1"/>
      <c r="UFP1"/>
      <c r="UFQ1"/>
      <c r="UFR1"/>
      <c r="UFS1"/>
      <c r="UFT1"/>
      <c r="UFU1"/>
      <c r="UFV1"/>
      <c r="UFW1"/>
      <c r="UFX1"/>
      <c r="UFY1"/>
      <c r="UFZ1"/>
      <c r="UGA1"/>
      <c r="UGB1"/>
      <c r="UGC1"/>
      <c r="UGD1"/>
      <c r="UGE1"/>
      <c r="UGF1"/>
      <c r="UGG1"/>
      <c r="UGH1"/>
      <c r="UGI1"/>
      <c r="UGJ1"/>
      <c r="UGK1"/>
      <c r="UGL1"/>
      <c r="UGM1"/>
      <c r="UGN1"/>
      <c r="UGO1"/>
      <c r="UGP1"/>
      <c r="UGQ1"/>
      <c r="UGR1"/>
      <c r="UGS1"/>
      <c r="UGT1"/>
      <c r="UGU1"/>
      <c r="UGV1"/>
      <c r="UGW1"/>
      <c r="UGX1"/>
      <c r="UGY1"/>
      <c r="UGZ1"/>
      <c r="UHA1"/>
      <c r="UHB1"/>
      <c r="UHC1"/>
      <c r="UHD1"/>
      <c r="UHE1"/>
      <c r="UHF1"/>
      <c r="UHG1"/>
      <c r="UHH1"/>
      <c r="UHI1"/>
      <c r="UHJ1"/>
      <c r="UHK1"/>
      <c r="UHL1"/>
      <c r="UHM1"/>
      <c r="UHN1"/>
      <c r="UHO1"/>
      <c r="UHP1"/>
      <c r="UHQ1"/>
      <c r="UHR1"/>
      <c r="UHS1"/>
      <c r="UHT1"/>
      <c r="UHU1"/>
      <c r="UHV1"/>
      <c r="UHW1"/>
      <c r="UHX1"/>
      <c r="UHY1"/>
      <c r="UHZ1"/>
      <c r="UIA1"/>
      <c r="UIB1"/>
      <c r="UIC1"/>
      <c r="UID1"/>
      <c r="UIE1"/>
      <c r="UIF1"/>
      <c r="UIG1"/>
      <c r="UIH1"/>
      <c r="UII1"/>
      <c r="UIJ1"/>
      <c r="UIK1"/>
      <c r="UIL1"/>
      <c r="UIM1"/>
      <c r="UIN1"/>
      <c r="UIO1"/>
      <c r="UIP1"/>
      <c r="UIQ1"/>
      <c r="UIR1"/>
      <c r="UIS1"/>
      <c r="UIT1"/>
      <c r="UIU1"/>
      <c r="UIV1"/>
      <c r="UIW1"/>
      <c r="UIX1"/>
      <c r="UIY1"/>
      <c r="UIZ1"/>
      <c r="UJA1"/>
      <c r="UJB1"/>
      <c r="UJC1"/>
      <c r="UJD1"/>
      <c r="UJE1"/>
      <c r="UJF1"/>
      <c r="UJG1"/>
      <c r="UJH1"/>
      <c r="UJI1"/>
      <c r="UJJ1"/>
      <c r="UJK1"/>
      <c r="UJL1"/>
      <c r="UJM1"/>
      <c r="UJN1"/>
      <c r="UJO1"/>
      <c r="UJP1"/>
      <c r="UJQ1"/>
      <c r="UJR1"/>
      <c r="UJS1"/>
      <c r="UJT1"/>
      <c r="UJU1"/>
      <c r="UJV1"/>
      <c r="UJW1"/>
      <c r="UJX1"/>
      <c r="UJY1"/>
      <c r="UJZ1"/>
      <c r="UKA1"/>
      <c r="UKB1"/>
      <c r="UKC1"/>
      <c r="UKD1"/>
      <c r="UKE1"/>
      <c r="UKF1"/>
      <c r="UKG1"/>
      <c r="UKH1"/>
      <c r="UKI1"/>
      <c r="UKJ1"/>
      <c r="UKK1"/>
      <c r="UKL1"/>
      <c r="UKM1"/>
      <c r="UKN1"/>
      <c r="UKO1"/>
      <c r="UKP1"/>
      <c r="UKQ1"/>
      <c r="UKR1"/>
      <c r="UKS1"/>
      <c r="UKT1"/>
      <c r="UKU1"/>
      <c r="UKV1"/>
      <c r="UKW1"/>
      <c r="UKX1"/>
      <c r="UKY1"/>
      <c r="UKZ1"/>
      <c r="ULA1"/>
      <c r="ULB1"/>
      <c r="ULC1"/>
      <c r="ULD1"/>
      <c r="ULE1"/>
      <c r="ULF1"/>
      <c r="ULG1"/>
      <c r="ULH1"/>
      <c r="ULI1"/>
      <c r="ULJ1"/>
      <c r="ULK1"/>
      <c r="ULL1"/>
      <c r="ULM1"/>
      <c r="ULN1"/>
      <c r="ULO1"/>
      <c r="ULP1"/>
      <c r="ULQ1"/>
      <c r="ULR1"/>
      <c r="ULS1"/>
      <c r="ULT1"/>
      <c r="ULU1"/>
      <c r="ULV1"/>
      <c r="ULW1"/>
      <c r="ULX1"/>
      <c r="ULY1"/>
      <c r="ULZ1"/>
      <c r="UMA1"/>
      <c r="UMB1"/>
      <c r="UMC1"/>
      <c r="UMD1"/>
      <c r="UME1"/>
      <c r="UMF1"/>
      <c r="UMG1"/>
      <c r="UMH1"/>
      <c r="UMI1"/>
      <c r="UMJ1"/>
      <c r="UMK1"/>
      <c r="UML1"/>
      <c r="UMM1"/>
      <c r="UMN1"/>
      <c r="UMO1"/>
      <c r="UMP1"/>
      <c r="UMQ1"/>
      <c r="UMR1"/>
      <c r="UMS1"/>
      <c r="UMT1"/>
      <c r="UMU1"/>
      <c r="UMV1"/>
      <c r="UMW1"/>
      <c r="UMX1"/>
      <c r="UMY1"/>
      <c r="UMZ1"/>
      <c r="UNA1"/>
      <c r="UNB1"/>
      <c r="UNC1"/>
      <c r="UND1"/>
      <c r="UNE1"/>
      <c r="UNF1"/>
      <c r="UNG1"/>
      <c r="UNH1"/>
      <c r="UNI1"/>
      <c r="UNJ1"/>
      <c r="UNK1"/>
      <c r="UNL1"/>
      <c r="UNM1"/>
      <c r="UNN1"/>
      <c r="UNO1"/>
      <c r="UNP1"/>
      <c r="UNQ1"/>
      <c r="UNR1"/>
      <c r="UNS1"/>
      <c r="UNT1"/>
      <c r="UNU1"/>
      <c r="UNV1"/>
      <c r="UNW1"/>
      <c r="UNX1"/>
      <c r="UNY1"/>
      <c r="UNZ1"/>
      <c r="UOA1"/>
      <c r="UOB1"/>
      <c r="UOC1"/>
      <c r="UOD1"/>
      <c r="UOE1"/>
      <c r="UOF1"/>
      <c r="UOG1"/>
      <c r="UOH1"/>
      <c r="UOI1"/>
      <c r="UOJ1"/>
      <c r="UOK1"/>
      <c r="UOL1"/>
      <c r="UOM1"/>
      <c r="UON1"/>
      <c r="UOO1"/>
      <c r="UOP1"/>
      <c r="UOQ1"/>
      <c r="UOR1"/>
      <c r="UOS1"/>
      <c r="UOT1"/>
      <c r="UOU1"/>
      <c r="UOV1"/>
      <c r="UOW1"/>
      <c r="UOX1"/>
      <c r="UOY1"/>
      <c r="UOZ1"/>
      <c r="UPA1"/>
      <c r="UPB1"/>
      <c r="UPC1"/>
      <c r="UPD1"/>
      <c r="UPE1"/>
      <c r="UPF1"/>
      <c r="UPG1"/>
      <c r="UPH1"/>
      <c r="UPI1"/>
      <c r="UPJ1"/>
      <c r="UPK1"/>
      <c r="UPL1"/>
      <c r="UPM1"/>
      <c r="UPN1"/>
      <c r="UPO1"/>
      <c r="UPP1"/>
      <c r="UPQ1"/>
      <c r="UPR1"/>
      <c r="UPS1"/>
      <c r="UPT1"/>
      <c r="UPU1"/>
      <c r="UPV1"/>
      <c r="UPW1"/>
      <c r="UPX1"/>
      <c r="UPY1"/>
      <c r="UPZ1"/>
      <c r="UQA1"/>
      <c r="UQB1"/>
      <c r="UQC1"/>
      <c r="UQD1"/>
      <c r="UQE1"/>
      <c r="UQF1"/>
      <c r="UQG1"/>
      <c r="UQH1"/>
      <c r="UQI1"/>
      <c r="UQJ1"/>
      <c r="UQK1"/>
      <c r="UQL1"/>
      <c r="UQM1"/>
      <c r="UQN1"/>
      <c r="UQO1"/>
      <c r="UQP1"/>
      <c r="UQQ1"/>
      <c r="UQR1"/>
      <c r="UQS1"/>
      <c r="UQT1"/>
      <c r="UQU1"/>
      <c r="UQV1"/>
      <c r="UQW1"/>
      <c r="UQX1"/>
      <c r="UQY1"/>
      <c r="UQZ1"/>
      <c r="URA1"/>
      <c r="URB1"/>
      <c r="URC1"/>
      <c r="URD1"/>
      <c r="URE1"/>
      <c r="URF1"/>
      <c r="URG1"/>
      <c r="URH1"/>
      <c r="URI1"/>
      <c r="URJ1"/>
      <c r="URK1"/>
      <c r="URL1"/>
      <c r="URM1"/>
      <c r="URN1"/>
      <c r="URO1"/>
      <c r="URP1"/>
      <c r="URQ1"/>
      <c r="URR1"/>
      <c r="URS1"/>
      <c r="URT1"/>
      <c r="URU1"/>
      <c r="URV1"/>
      <c r="URW1"/>
      <c r="URX1"/>
      <c r="URY1"/>
      <c r="URZ1"/>
      <c r="USA1"/>
      <c r="USB1"/>
      <c r="USC1"/>
      <c r="USD1"/>
      <c r="USE1"/>
      <c r="USF1"/>
      <c r="USG1"/>
      <c r="USH1"/>
      <c r="USI1"/>
      <c r="USJ1"/>
      <c r="USK1"/>
      <c r="USL1"/>
      <c r="USM1"/>
      <c r="USN1"/>
      <c r="USO1"/>
      <c r="USP1"/>
      <c r="USQ1"/>
      <c r="USR1"/>
      <c r="USS1"/>
      <c r="UST1"/>
      <c r="USU1"/>
      <c r="USV1"/>
      <c r="USW1"/>
      <c r="USX1"/>
      <c r="USY1"/>
      <c r="USZ1"/>
      <c r="UTA1"/>
      <c r="UTB1"/>
      <c r="UTC1"/>
      <c r="UTD1"/>
      <c r="UTE1"/>
      <c r="UTF1"/>
      <c r="UTG1"/>
      <c r="UTH1"/>
      <c r="UTI1"/>
      <c r="UTJ1"/>
      <c r="UTK1"/>
      <c r="UTL1"/>
      <c r="UTM1"/>
      <c r="UTN1"/>
      <c r="UTO1"/>
      <c r="UTP1"/>
      <c r="UTQ1"/>
      <c r="UTR1"/>
      <c r="UTS1"/>
      <c r="UTT1"/>
      <c r="UTU1"/>
      <c r="UTV1"/>
      <c r="UTW1"/>
      <c r="UTX1"/>
      <c r="UTY1"/>
      <c r="UTZ1"/>
      <c r="UUA1"/>
      <c r="UUB1"/>
      <c r="UUC1"/>
      <c r="UUD1"/>
      <c r="UUE1"/>
      <c r="UUF1"/>
      <c r="UUG1"/>
      <c r="UUH1"/>
      <c r="UUI1"/>
      <c r="UUJ1"/>
      <c r="UUK1"/>
      <c r="UUL1"/>
      <c r="UUM1"/>
      <c r="UUN1"/>
      <c r="UUO1"/>
      <c r="UUP1"/>
      <c r="UUQ1"/>
      <c r="UUR1"/>
      <c r="UUS1"/>
      <c r="UUT1"/>
      <c r="UUU1"/>
      <c r="UUV1"/>
      <c r="UUW1"/>
      <c r="UUX1"/>
      <c r="UUY1"/>
      <c r="UUZ1"/>
      <c r="UVA1"/>
      <c r="UVB1"/>
      <c r="UVC1"/>
      <c r="UVD1"/>
      <c r="UVE1"/>
      <c r="UVF1"/>
      <c r="UVG1"/>
      <c r="UVH1"/>
      <c r="UVI1"/>
      <c r="UVJ1"/>
      <c r="UVK1"/>
      <c r="UVL1"/>
      <c r="UVM1"/>
      <c r="UVN1"/>
      <c r="UVO1"/>
      <c r="UVP1"/>
      <c r="UVQ1"/>
      <c r="UVR1"/>
      <c r="UVS1"/>
      <c r="UVT1"/>
      <c r="UVU1"/>
      <c r="UVV1"/>
      <c r="UVW1"/>
      <c r="UVX1"/>
      <c r="UVY1"/>
      <c r="UVZ1"/>
      <c r="UWA1"/>
      <c r="UWB1"/>
      <c r="UWC1"/>
      <c r="UWD1"/>
      <c r="UWE1"/>
      <c r="UWF1"/>
      <c r="UWG1"/>
      <c r="UWH1"/>
      <c r="UWI1"/>
      <c r="UWJ1"/>
      <c r="UWK1"/>
      <c r="UWL1"/>
      <c r="UWM1"/>
      <c r="UWN1"/>
      <c r="UWO1"/>
      <c r="UWP1"/>
      <c r="UWQ1"/>
      <c r="UWR1"/>
      <c r="UWS1"/>
      <c r="UWT1"/>
      <c r="UWU1"/>
      <c r="UWV1"/>
      <c r="UWW1"/>
      <c r="UWX1"/>
      <c r="UWY1"/>
      <c r="UWZ1"/>
      <c r="UXA1"/>
      <c r="UXB1"/>
      <c r="UXC1"/>
      <c r="UXD1"/>
      <c r="UXE1"/>
      <c r="UXF1"/>
      <c r="UXG1"/>
      <c r="UXH1"/>
      <c r="UXI1"/>
      <c r="UXJ1"/>
      <c r="UXK1"/>
      <c r="UXL1"/>
      <c r="UXM1"/>
      <c r="UXN1"/>
      <c r="UXO1"/>
      <c r="UXP1"/>
      <c r="UXQ1"/>
      <c r="UXR1"/>
      <c r="UXS1"/>
      <c r="UXT1"/>
      <c r="UXU1"/>
      <c r="UXV1"/>
      <c r="UXW1"/>
      <c r="UXX1"/>
      <c r="UXY1"/>
      <c r="UXZ1"/>
      <c r="UYA1"/>
      <c r="UYB1"/>
      <c r="UYC1"/>
      <c r="UYD1"/>
      <c r="UYE1"/>
      <c r="UYF1"/>
      <c r="UYG1"/>
      <c r="UYH1"/>
      <c r="UYI1"/>
      <c r="UYJ1"/>
      <c r="UYK1"/>
      <c r="UYL1"/>
      <c r="UYM1"/>
      <c r="UYN1"/>
      <c r="UYO1"/>
      <c r="UYP1"/>
      <c r="UYQ1"/>
      <c r="UYR1"/>
      <c r="UYS1"/>
      <c r="UYT1"/>
      <c r="UYU1"/>
      <c r="UYV1"/>
      <c r="UYW1"/>
      <c r="UYX1"/>
      <c r="UYY1"/>
      <c r="UYZ1"/>
      <c r="UZA1"/>
      <c r="UZB1"/>
      <c r="UZC1"/>
      <c r="UZD1"/>
      <c r="UZE1"/>
      <c r="UZF1"/>
      <c r="UZG1"/>
      <c r="UZH1"/>
      <c r="UZI1"/>
      <c r="UZJ1"/>
      <c r="UZK1"/>
      <c r="UZL1"/>
      <c r="UZM1"/>
      <c r="UZN1"/>
      <c r="UZO1"/>
      <c r="UZP1"/>
      <c r="UZQ1"/>
      <c r="UZR1"/>
      <c r="UZS1"/>
      <c r="UZT1"/>
      <c r="UZU1"/>
      <c r="UZV1"/>
      <c r="UZW1"/>
      <c r="UZX1"/>
      <c r="UZY1"/>
      <c r="UZZ1"/>
      <c r="VAA1"/>
      <c r="VAB1"/>
      <c r="VAC1"/>
      <c r="VAD1"/>
      <c r="VAE1"/>
      <c r="VAF1"/>
      <c r="VAG1"/>
      <c r="VAH1"/>
      <c r="VAI1"/>
      <c r="VAJ1"/>
      <c r="VAK1"/>
      <c r="VAL1"/>
      <c r="VAM1"/>
      <c r="VAN1"/>
      <c r="VAO1"/>
      <c r="VAP1"/>
      <c r="VAQ1"/>
      <c r="VAR1"/>
      <c r="VAS1"/>
      <c r="VAT1"/>
      <c r="VAU1"/>
      <c r="VAV1"/>
      <c r="VAW1"/>
      <c r="VAX1"/>
      <c r="VAY1"/>
      <c r="VAZ1"/>
      <c r="VBA1"/>
      <c r="VBB1"/>
      <c r="VBC1"/>
      <c r="VBD1"/>
      <c r="VBE1"/>
      <c r="VBF1"/>
      <c r="VBG1"/>
      <c r="VBH1"/>
      <c r="VBI1"/>
      <c r="VBJ1"/>
      <c r="VBK1"/>
      <c r="VBL1"/>
      <c r="VBM1"/>
      <c r="VBN1"/>
      <c r="VBO1"/>
      <c r="VBP1"/>
      <c r="VBQ1"/>
      <c r="VBR1"/>
      <c r="VBS1"/>
      <c r="VBT1"/>
      <c r="VBU1"/>
      <c r="VBV1"/>
      <c r="VBW1"/>
      <c r="VBX1"/>
      <c r="VBY1"/>
      <c r="VBZ1"/>
      <c r="VCA1"/>
      <c r="VCB1"/>
      <c r="VCC1"/>
      <c r="VCD1"/>
      <c r="VCE1"/>
      <c r="VCF1"/>
      <c r="VCG1"/>
      <c r="VCH1"/>
      <c r="VCI1"/>
      <c r="VCJ1"/>
      <c r="VCK1"/>
      <c r="VCL1"/>
      <c r="VCM1"/>
      <c r="VCN1"/>
      <c r="VCO1"/>
      <c r="VCP1"/>
      <c r="VCQ1"/>
      <c r="VCR1"/>
      <c r="VCS1"/>
      <c r="VCT1"/>
      <c r="VCU1"/>
      <c r="VCV1"/>
      <c r="VCW1"/>
      <c r="VCX1"/>
      <c r="VCY1"/>
      <c r="VCZ1"/>
      <c r="VDA1"/>
      <c r="VDB1"/>
      <c r="VDC1"/>
      <c r="VDD1"/>
      <c r="VDE1"/>
      <c r="VDF1"/>
      <c r="VDG1"/>
      <c r="VDH1"/>
      <c r="VDI1"/>
      <c r="VDJ1"/>
      <c r="VDK1"/>
      <c r="VDL1"/>
      <c r="VDM1"/>
      <c r="VDN1"/>
      <c r="VDO1"/>
      <c r="VDP1"/>
      <c r="VDQ1"/>
      <c r="VDR1"/>
      <c r="VDS1"/>
      <c r="VDT1"/>
      <c r="VDU1"/>
      <c r="VDV1"/>
      <c r="VDW1"/>
      <c r="VDX1"/>
      <c r="VDY1"/>
      <c r="VDZ1"/>
      <c r="VEA1"/>
      <c r="VEB1"/>
      <c r="VEC1"/>
      <c r="VED1"/>
      <c r="VEE1"/>
      <c r="VEF1"/>
      <c r="VEG1"/>
      <c r="VEH1"/>
      <c r="VEI1"/>
      <c r="VEJ1"/>
      <c r="VEK1"/>
      <c r="VEL1"/>
      <c r="VEM1"/>
      <c r="VEN1"/>
      <c r="VEO1"/>
      <c r="VEP1"/>
      <c r="VEQ1"/>
      <c r="VER1"/>
      <c r="VES1"/>
      <c r="VET1"/>
      <c r="VEU1"/>
      <c r="VEV1"/>
      <c r="VEW1"/>
      <c r="VEX1"/>
      <c r="VEY1"/>
      <c r="VEZ1"/>
      <c r="VFA1"/>
      <c r="VFB1"/>
      <c r="VFC1"/>
      <c r="VFD1"/>
      <c r="VFE1"/>
      <c r="VFF1"/>
      <c r="VFG1"/>
      <c r="VFH1"/>
      <c r="VFI1"/>
      <c r="VFJ1"/>
      <c r="VFK1"/>
      <c r="VFL1"/>
      <c r="VFM1"/>
      <c r="VFN1"/>
      <c r="VFO1"/>
      <c r="VFP1"/>
      <c r="VFQ1"/>
      <c r="VFR1"/>
      <c r="VFS1"/>
      <c r="VFT1"/>
      <c r="VFU1"/>
      <c r="VFV1"/>
      <c r="VFW1"/>
      <c r="VFX1"/>
      <c r="VFY1"/>
      <c r="VFZ1"/>
      <c r="VGA1"/>
      <c r="VGB1"/>
      <c r="VGC1"/>
      <c r="VGD1"/>
      <c r="VGE1"/>
      <c r="VGF1"/>
      <c r="VGG1"/>
      <c r="VGH1"/>
      <c r="VGI1"/>
      <c r="VGJ1"/>
      <c r="VGK1"/>
      <c r="VGL1"/>
      <c r="VGM1"/>
      <c r="VGN1"/>
      <c r="VGO1"/>
      <c r="VGP1"/>
      <c r="VGQ1"/>
      <c r="VGR1"/>
      <c r="VGS1"/>
      <c r="VGT1"/>
      <c r="VGU1"/>
      <c r="VGV1"/>
      <c r="VGW1"/>
      <c r="VGX1"/>
      <c r="VGY1"/>
      <c r="VGZ1"/>
      <c r="VHA1"/>
      <c r="VHB1"/>
      <c r="VHC1"/>
      <c r="VHD1"/>
      <c r="VHE1"/>
      <c r="VHF1"/>
      <c r="VHG1"/>
      <c r="VHH1"/>
      <c r="VHI1"/>
      <c r="VHJ1"/>
      <c r="VHK1"/>
      <c r="VHL1"/>
      <c r="VHM1"/>
      <c r="VHN1"/>
      <c r="VHO1"/>
      <c r="VHP1"/>
      <c r="VHQ1"/>
      <c r="VHR1"/>
      <c r="VHS1"/>
      <c r="VHT1"/>
      <c r="VHU1"/>
      <c r="VHV1"/>
      <c r="VHW1"/>
      <c r="VHX1"/>
      <c r="VHY1"/>
      <c r="VHZ1"/>
      <c r="VIA1"/>
      <c r="VIB1"/>
      <c r="VIC1"/>
      <c r="VID1"/>
      <c r="VIE1"/>
      <c r="VIF1"/>
      <c r="VIG1"/>
      <c r="VIH1"/>
      <c r="VII1"/>
      <c r="VIJ1"/>
      <c r="VIK1"/>
      <c r="VIL1"/>
      <c r="VIM1"/>
      <c r="VIN1"/>
      <c r="VIO1"/>
      <c r="VIP1"/>
      <c r="VIQ1"/>
      <c r="VIR1"/>
      <c r="VIS1"/>
      <c r="VIT1"/>
      <c r="VIU1"/>
      <c r="VIV1"/>
      <c r="VIW1"/>
      <c r="VIX1"/>
      <c r="VIY1"/>
      <c r="VIZ1"/>
      <c r="VJA1"/>
      <c r="VJB1"/>
      <c r="VJC1"/>
      <c r="VJD1"/>
      <c r="VJE1"/>
      <c r="VJF1"/>
      <c r="VJG1"/>
      <c r="VJH1"/>
      <c r="VJI1"/>
      <c r="VJJ1"/>
      <c r="VJK1"/>
      <c r="VJL1"/>
      <c r="VJM1"/>
      <c r="VJN1"/>
      <c r="VJO1"/>
      <c r="VJP1"/>
      <c r="VJQ1"/>
      <c r="VJR1"/>
      <c r="VJS1"/>
      <c r="VJT1"/>
      <c r="VJU1"/>
      <c r="VJV1"/>
      <c r="VJW1"/>
      <c r="VJX1"/>
      <c r="VJY1"/>
      <c r="VJZ1"/>
      <c r="VKA1"/>
      <c r="VKB1"/>
      <c r="VKC1"/>
      <c r="VKD1"/>
      <c r="VKE1"/>
      <c r="VKF1"/>
      <c r="VKG1"/>
      <c r="VKH1"/>
      <c r="VKI1"/>
      <c r="VKJ1"/>
      <c r="VKK1"/>
      <c r="VKL1"/>
      <c r="VKM1"/>
      <c r="VKN1"/>
      <c r="VKO1"/>
      <c r="VKP1"/>
      <c r="VKQ1"/>
      <c r="VKR1"/>
      <c r="VKS1"/>
      <c r="VKT1"/>
      <c r="VKU1"/>
      <c r="VKV1"/>
      <c r="VKW1"/>
      <c r="VKX1"/>
      <c r="VKY1"/>
      <c r="VKZ1"/>
      <c r="VLA1"/>
      <c r="VLB1"/>
      <c r="VLC1"/>
      <c r="VLD1"/>
      <c r="VLE1"/>
      <c r="VLF1"/>
      <c r="VLG1"/>
      <c r="VLH1"/>
      <c r="VLI1"/>
      <c r="VLJ1"/>
      <c r="VLK1"/>
      <c r="VLL1"/>
      <c r="VLM1"/>
      <c r="VLN1"/>
      <c r="VLO1"/>
      <c r="VLP1"/>
      <c r="VLQ1"/>
      <c r="VLR1"/>
      <c r="VLS1"/>
      <c r="VLT1"/>
      <c r="VLU1"/>
      <c r="VLV1"/>
      <c r="VLW1"/>
      <c r="VLX1"/>
      <c r="VLY1"/>
      <c r="VLZ1"/>
      <c r="VMA1"/>
      <c r="VMB1"/>
      <c r="VMC1"/>
      <c r="VMD1"/>
      <c r="VME1"/>
      <c r="VMF1"/>
      <c r="VMG1"/>
      <c r="VMH1"/>
      <c r="VMI1"/>
      <c r="VMJ1"/>
      <c r="VMK1"/>
      <c r="VML1"/>
      <c r="VMM1"/>
      <c r="VMN1"/>
      <c r="VMO1"/>
      <c r="VMP1"/>
      <c r="VMQ1"/>
      <c r="VMR1"/>
      <c r="VMS1"/>
      <c r="VMT1"/>
      <c r="VMU1"/>
      <c r="VMV1"/>
      <c r="VMW1"/>
      <c r="VMX1"/>
      <c r="VMY1"/>
      <c r="VMZ1"/>
      <c r="VNA1"/>
      <c r="VNB1"/>
      <c r="VNC1"/>
      <c r="VND1"/>
      <c r="VNE1"/>
      <c r="VNF1"/>
      <c r="VNG1"/>
      <c r="VNH1"/>
      <c r="VNI1"/>
      <c r="VNJ1"/>
      <c r="VNK1"/>
      <c r="VNL1"/>
      <c r="VNM1"/>
      <c r="VNN1"/>
      <c r="VNO1"/>
      <c r="VNP1"/>
      <c r="VNQ1"/>
      <c r="VNR1"/>
      <c r="VNS1"/>
      <c r="VNT1"/>
      <c r="VNU1"/>
      <c r="VNV1"/>
      <c r="VNW1"/>
      <c r="VNX1"/>
      <c r="VNY1"/>
      <c r="VNZ1"/>
      <c r="VOA1"/>
      <c r="VOB1"/>
      <c r="VOC1"/>
      <c r="VOD1"/>
      <c r="VOE1"/>
      <c r="VOF1"/>
      <c r="VOG1"/>
      <c r="VOH1"/>
      <c r="VOI1"/>
      <c r="VOJ1"/>
      <c r="VOK1"/>
      <c r="VOL1"/>
      <c r="VOM1"/>
      <c r="VON1"/>
      <c r="VOO1"/>
      <c r="VOP1"/>
      <c r="VOQ1"/>
      <c r="VOR1"/>
      <c r="VOS1"/>
      <c r="VOT1"/>
      <c r="VOU1"/>
      <c r="VOV1"/>
      <c r="VOW1"/>
      <c r="VOX1"/>
      <c r="VOY1"/>
      <c r="VOZ1"/>
      <c r="VPA1"/>
      <c r="VPB1"/>
      <c r="VPC1"/>
      <c r="VPD1"/>
      <c r="VPE1"/>
      <c r="VPF1"/>
      <c r="VPG1"/>
      <c r="VPH1"/>
      <c r="VPI1"/>
      <c r="VPJ1"/>
      <c r="VPK1"/>
      <c r="VPL1"/>
      <c r="VPM1"/>
      <c r="VPN1"/>
      <c r="VPO1"/>
      <c r="VPP1"/>
      <c r="VPQ1"/>
      <c r="VPR1"/>
      <c r="VPS1"/>
      <c r="VPT1"/>
      <c r="VPU1"/>
      <c r="VPV1"/>
      <c r="VPW1"/>
      <c r="VPX1"/>
      <c r="VPY1"/>
      <c r="VPZ1"/>
      <c r="VQA1"/>
      <c r="VQB1"/>
      <c r="VQC1"/>
      <c r="VQD1"/>
      <c r="VQE1"/>
      <c r="VQF1"/>
      <c r="VQG1"/>
      <c r="VQH1"/>
      <c r="VQI1"/>
      <c r="VQJ1"/>
      <c r="VQK1"/>
      <c r="VQL1"/>
      <c r="VQM1"/>
      <c r="VQN1"/>
      <c r="VQO1"/>
      <c r="VQP1"/>
      <c r="VQQ1"/>
      <c r="VQR1"/>
      <c r="VQS1"/>
      <c r="VQT1"/>
      <c r="VQU1"/>
      <c r="VQV1"/>
      <c r="VQW1"/>
      <c r="VQX1"/>
      <c r="VQY1"/>
      <c r="VQZ1"/>
      <c r="VRA1"/>
      <c r="VRB1"/>
      <c r="VRC1"/>
      <c r="VRD1"/>
      <c r="VRE1"/>
      <c r="VRF1"/>
      <c r="VRG1"/>
      <c r="VRH1"/>
      <c r="VRI1"/>
      <c r="VRJ1"/>
      <c r="VRK1"/>
      <c r="VRL1"/>
      <c r="VRM1"/>
      <c r="VRN1"/>
      <c r="VRO1"/>
      <c r="VRP1"/>
      <c r="VRQ1"/>
      <c r="VRR1"/>
      <c r="VRS1"/>
      <c r="VRT1"/>
      <c r="VRU1"/>
      <c r="VRV1"/>
      <c r="VRW1"/>
      <c r="VRX1"/>
      <c r="VRY1"/>
      <c r="VRZ1"/>
      <c r="VSA1"/>
      <c r="VSB1"/>
      <c r="VSC1"/>
      <c r="VSD1"/>
      <c r="VSE1"/>
      <c r="VSF1"/>
      <c r="VSG1"/>
      <c r="VSH1"/>
      <c r="VSI1"/>
      <c r="VSJ1"/>
      <c r="VSK1"/>
      <c r="VSL1"/>
      <c r="VSM1"/>
      <c r="VSN1"/>
      <c r="VSO1"/>
      <c r="VSP1"/>
      <c r="VSQ1"/>
      <c r="VSR1"/>
      <c r="VSS1"/>
      <c r="VST1"/>
      <c r="VSU1"/>
      <c r="VSV1"/>
      <c r="VSW1"/>
      <c r="VSX1"/>
      <c r="VSY1"/>
      <c r="VSZ1"/>
      <c r="VTA1"/>
      <c r="VTB1"/>
      <c r="VTC1"/>
      <c r="VTD1"/>
      <c r="VTE1"/>
      <c r="VTF1"/>
      <c r="VTG1"/>
      <c r="VTH1"/>
      <c r="VTI1"/>
      <c r="VTJ1"/>
      <c r="VTK1"/>
      <c r="VTL1"/>
      <c r="VTM1"/>
      <c r="VTN1"/>
      <c r="VTO1"/>
      <c r="VTP1"/>
      <c r="VTQ1"/>
      <c r="VTR1"/>
      <c r="VTS1"/>
      <c r="VTT1"/>
      <c r="VTU1"/>
      <c r="VTV1"/>
      <c r="VTW1"/>
      <c r="VTX1"/>
      <c r="VTY1"/>
      <c r="VTZ1"/>
      <c r="VUA1"/>
      <c r="VUB1"/>
      <c r="VUC1"/>
      <c r="VUD1"/>
      <c r="VUE1"/>
      <c r="VUF1"/>
      <c r="VUG1"/>
      <c r="VUH1"/>
      <c r="VUI1"/>
      <c r="VUJ1"/>
      <c r="VUK1"/>
      <c r="VUL1"/>
      <c r="VUM1"/>
      <c r="VUN1"/>
      <c r="VUO1"/>
      <c r="VUP1"/>
      <c r="VUQ1"/>
      <c r="VUR1"/>
      <c r="VUS1"/>
      <c r="VUT1"/>
      <c r="VUU1"/>
      <c r="VUV1"/>
      <c r="VUW1"/>
      <c r="VUX1"/>
      <c r="VUY1"/>
      <c r="VUZ1"/>
      <c r="VVA1"/>
      <c r="VVB1"/>
      <c r="VVC1"/>
      <c r="VVD1"/>
      <c r="VVE1"/>
      <c r="VVF1"/>
      <c r="VVG1"/>
      <c r="VVH1"/>
      <c r="VVI1"/>
      <c r="VVJ1"/>
      <c r="VVK1"/>
      <c r="VVL1"/>
      <c r="VVM1"/>
      <c r="VVN1"/>
      <c r="VVO1"/>
      <c r="VVP1"/>
      <c r="VVQ1"/>
      <c r="VVR1"/>
      <c r="VVS1"/>
      <c r="VVT1"/>
      <c r="VVU1"/>
      <c r="VVV1"/>
      <c r="VVW1"/>
      <c r="VVX1"/>
      <c r="VVY1"/>
      <c r="VVZ1"/>
      <c r="VWA1"/>
      <c r="VWB1"/>
      <c r="VWC1"/>
      <c r="VWD1"/>
      <c r="VWE1"/>
      <c r="VWF1"/>
      <c r="VWG1"/>
      <c r="VWH1"/>
      <c r="VWI1"/>
      <c r="VWJ1"/>
      <c r="VWK1"/>
      <c r="VWL1"/>
      <c r="VWM1"/>
      <c r="VWN1"/>
      <c r="VWO1"/>
      <c r="VWP1"/>
      <c r="VWQ1"/>
      <c r="VWR1"/>
      <c r="VWS1"/>
      <c r="VWT1"/>
      <c r="VWU1"/>
      <c r="VWV1"/>
      <c r="VWW1"/>
      <c r="VWX1"/>
      <c r="VWY1"/>
      <c r="VWZ1"/>
      <c r="VXA1"/>
      <c r="VXB1"/>
      <c r="VXC1"/>
      <c r="VXD1"/>
      <c r="VXE1"/>
      <c r="VXF1"/>
      <c r="VXG1"/>
      <c r="VXH1"/>
      <c r="VXI1"/>
      <c r="VXJ1"/>
      <c r="VXK1"/>
      <c r="VXL1"/>
      <c r="VXM1"/>
      <c r="VXN1"/>
      <c r="VXO1"/>
      <c r="VXP1"/>
      <c r="VXQ1"/>
      <c r="VXR1"/>
      <c r="VXS1"/>
      <c r="VXT1"/>
      <c r="VXU1"/>
      <c r="VXV1"/>
      <c r="VXW1"/>
      <c r="VXX1"/>
      <c r="VXY1"/>
      <c r="VXZ1"/>
      <c r="VYA1"/>
      <c r="VYB1"/>
      <c r="VYC1"/>
      <c r="VYD1"/>
      <c r="VYE1"/>
      <c r="VYF1"/>
      <c r="VYG1"/>
      <c r="VYH1"/>
      <c r="VYI1"/>
      <c r="VYJ1"/>
      <c r="VYK1"/>
      <c r="VYL1"/>
      <c r="VYM1"/>
      <c r="VYN1"/>
      <c r="VYO1"/>
      <c r="VYP1"/>
      <c r="VYQ1"/>
      <c r="VYR1"/>
      <c r="VYS1"/>
      <c r="VYT1"/>
      <c r="VYU1"/>
      <c r="VYV1"/>
      <c r="VYW1"/>
      <c r="VYX1"/>
      <c r="VYY1"/>
      <c r="VYZ1"/>
      <c r="VZA1"/>
      <c r="VZB1"/>
      <c r="VZC1"/>
      <c r="VZD1"/>
      <c r="VZE1"/>
      <c r="VZF1"/>
      <c r="VZG1"/>
      <c r="VZH1"/>
      <c r="VZI1"/>
      <c r="VZJ1"/>
      <c r="VZK1"/>
      <c r="VZL1"/>
      <c r="VZM1"/>
      <c r="VZN1"/>
      <c r="VZO1"/>
      <c r="VZP1"/>
      <c r="VZQ1"/>
      <c r="VZR1"/>
      <c r="VZS1"/>
      <c r="VZT1"/>
      <c r="VZU1"/>
      <c r="VZV1"/>
      <c r="VZW1"/>
      <c r="VZX1"/>
      <c r="VZY1"/>
      <c r="VZZ1"/>
      <c r="WAA1"/>
      <c r="WAB1"/>
      <c r="WAC1"/>
      <c r="WAD1"/>
      <c r="WAE1"/>
      <c r="WAF1"/>
      <c r="WAG1"/>
      <c r="WAH1"/>
      <c r="WAI1"/>
      <c r="WAJ1"/>
      <c r="WAK1"/>
      <c r="WAL1"/>
      <c r="WAM1"/>
      <c r="WAN1"/>
      <c r="WAO1"/>
      <c r="WAP1"/>
      <c r="WAQ1"/>
      <c r="WAR1"/>
      <c r="WAS1"/>
      <c r="WAT1"/>
      <c r="WAU1"/>
      <c r="WAV1"/>
      <c r="WAW1"/>
      <c r="WAX1"/>
      <c r="WAY1"/>
      <c r="WAZ1"/>
      <c r="WBA1"/>
      <c r="WBB1"/>
      <c r="WBC1"/>
      <c r="WBD1"/>
      <c r="WBE1"/>
      <c r="WBF1"/>
      <c r="WBG1"/>
      <c r="WBH1"/>
      <c r="WBI1"/>
      <c r="WBJ1"/>
      <c r="WBK1"/>
      <c r="WBL1"/>
      <c r="WBM1"/>
      <c r="WBN1"/>
      <c r="WBO1"/>
      <c r="WBP1"/>
      <c r="WBQ1"/>
      <c r="WBR1"/>
      <c r="WBS1"/>
      <c r="WBT1"/>
      <c r="WBU1"/>
      <c r="WBV1"/>
      <c r="WBW1"/>
      <c r="WBX1"/>
      <c r="WBY1"/>
      <c r="WBZ1"/>
      <c r="WCA1"/>
      <c r="WCB1"/>
      <c r="WCC1"/>
      <c r="WCD1"/>
      <c r="WCE1"/>
      <c r="WCF1"/>
      <c r="WCG1"/>
      <c r="WCH1"/>
      <c r="WCI1"/>
      <c r="WCJ1"/>
      <c r="WCK1"/>
      <c r="WCL1"/>
      <c r="WCM1"/>
      <c r="WCN1"/>
      <c r="WCO1"/>
      <c r="WCP1"/>
      <c r="WCQ1"/>
      <c r="WCR1"/>
      <c r="WCS1"/>
      <c r="WCT1"/>
      <c r="WCU1"/>
      <c r="WCV1"/>
      <c r="WCW1"/>
      <c r="WCX1"/>
      <c r="WCY1"/>
      <c r="WCZ1"/>
      <c r="WDA1"/>
      <c r="WDB1"/>
      <c r="WDC1"/>
      <c r="WDD1"/>
      <c r="WDE1"/>
      <c r="WDF1"/>
      <c r="WDG1"/>
      <c r="WDH1"/>
      <c r="WDI1"/>
      <c r="WDJ1"/>
      <c r="WDK1"/>
      <c r="WDL1"/>
      <c r="WDM1"/>
      <c r="WDN1"/>
      <c r="WDO1"/>
      <c r="WDP1"/>
      <c r="WDQ1"/>
      <c r="WDR1"/>
      <c r="WDS1"/>
      <c r="WDT1"/>
      <c r="WDU1"/>
      <c r="WDV1"/>
      <c r="WDW1"/>
      <c r="WDX1"/>
      <c r="WDY1"/>
      <c r="WDZ1"/>
      <c r="WEA1"/>
      <c r="WEB1"/>
      <c r="WEC1"/>
      <c r="WED1"/>
      <c r="WEE1"/>
      <c r="WEF1"/>
      <c r="WEG1"/>
      <c r="WEH1"/>
      <c r="WEI1"/>
      <c r="WEJ1"/>
      <c r="WEK1"/>
      <c r="WEL1"/>
      <c r="WEM1"/>
      <c r="WEN1"/>
      <c r="WEO1"/>
      <c r="WEP1"/>
      <c r="WEQ1"/>
      <c r="WER1"/>
      <c r="WES1"/>
      <c r="WET1"/>
      <c r="WEU1"/>
      <c r="WEV1"/>
      <c r="WEW1"/>
      <c r="WEX1"/>
      <c r="WEY1"/>
      <c r="WEZ1"/>
      <c r="WFA1"/>
      <c r="WFB1"/>
      <c r="WFC1"/>
      <c r="WFD1"/>
      <c r="WFE1"/>
      <c r="WFF1"/>
      <c r="WFG1"/>
      <c r="WFH1"/>
      <c r="WFI1"/>
      <c r="WFJ1"/>
      <c r="WFK1"/>
      <c r="WFL1"/>
      <c r="WFM1"/>
      <c r="WFN1"/>
      <c r="WFO1"/>
      <c r="WFP1"/>
      <c r="WFQ1"/>
      <c r="WFR1"/>
      <c r="WFS1"/>
      <c r="WFT1"/>
      <c r="WFU1"/>
      <c r="WFV1"/>
      <c r="WFW1"/>
      <c r="WFX1"/>
      <c r="WFY1"/>
      <c r="WFZ1"/>
      <c r="WGA1"/>
      <c r="WGB1"/>
      <c r="WGC1"/>
      <c r="WGD1"/>
      <c r="WGE1"/>
      <c r="WGF1"/>
      <c r="WGG1"/>
      <c r="WGH1"/>
      <c r="WGI1"/>
      <c r="WGJ1"/>
      <c r="WGK1"/>
      <c r="WGL1"/>
      <c r="WGM1"/>
      <c r="WGN1"/>
      <c r="WGO1"/>
      <c r="WGP1"/>
      <c r="WGQ1"/>
      <c r="WGR1"/>
      <c r="WGS1"/>
      <c r="WGT1"/>
      <c r="WGU1"/>
      <c r="WGV1"/>
      <c r="WGW1"/>
      <c r="WGX1"/>
      <c r="WGY1"/>
      <c r="WGZ1"/>
      <c r="WHA1"/>
      <c r="WHB1"/>
      <c r="WHC1"/>
      <c r="WHD1"/>
      <c r="WHE1"/>
      <c r="WHF1"/>
      <c r="WHG1"/>
      <c r="WHH1"/>
      <c r="WHI1"/>
      <c r="WHJ1"/>
      <c r="WHK1"/>
      <c r="WHL1"/>
      <c r="WHM1"/>
      <c r="WHN1"/>
      <c r="WHO1"/>
      <c r="WHP1"/>
      <c r="WHQ1"/>
      <c r="WHR1"/>
      <c r="WHS1"/>
      <c r="WHT1"/>
      <c r="WHU1"/>
      <c r="WHV1"/>
      <c r="WHW1"/>
      <c r="WHX1"/>
      <c r="WHY1"/>
      <c r="WHZ1"/>
      <c r="WIA1"/>
      <c r="WIB1"/>
      <c r="WIC1"/>
      <c r="WID1"/>
      <c r="WIE1"/>
      <c r="WIF1"/>
      <c r="WIG1"/>
      <c r="WIH1"/>
      <c r="WII1"/>
      <c r="WIJ1"/>
      <c r="WIK1"/>
      <c r="WIL1"/>
      <c r="WIM1"/>
      <c r="WIN1"/>
      <c r="WIO1"/>
      <c r="WIP1"/>
      <c r="WIQ1"/>
      <c r="WIR1"/>
      <c r="WIS1"/>
      <c r="WIT1"/>
      <c r="WIU1"/>
      <c r="WIV1"/>
      <c r="WIW1"/>
      <c r="WIX1"/>
      <c r="WIY1"/>
      <c r="WIZ1"/>
      <c r="WJA1"/>
      <c r="WJB1"/>
      <c r="WJC1"/>
      <c r="WJD1"/>
      <c r="WJE1"/>
      <c r="WJF1"/>
      <c r="WJG1"/>
      <c r="WJH1"/>
      <c r="WJI1"/>
      <c r="WJJ1"/>
      <c r="WJK1"/>
      <c r="WJL1"/>
      <c r="WJM1"/>
      <c r="WJN1"/>
      <c r="WJO1"/>
      <c r="WJP1"/>
      <c r="WJQ1"/>
      <c r="WJR1"/>
      <c r="WJS1"/>
      <c r="WJT1"/>
      <c r="WJU1"/>
      <c r="WJV1"/>
      <c r="WJW1"/>
      <c r="WJX1"/>
      <c r="WJY1"/>
      <c r="WJZ1"/>
      <c r="WKA1"/>
      <c r="WKB1"/>
      <c r="WKC1"/>
      <c r="WKD1"/>
      <c r="WKE1"/>
      <c r="WKF1"/>
      <c r="WKG1"/>
      <c r="WKH1"/>
      <c r="WKI1"/>
      <c r="WKJ1"/>
      <c r="WKK1"/>
      <c r="WKL1"/>
      <c r="WKM1"/>
      <c r="WKN1"/>
      <c r="WKO1"/>
      <c r="WKP1"/>
      <c r="WKQ1"/>
      <c r="WKR1"/>
      <c r="WKS1"/>
      <c r="WKT1"/>
      <c r="WKU1"/>
      <c r="WKV1"/>
      <c r="WKW1"/>
      <c r="WKX1"/>
      <c r="WKY1"/>
      <c r="WKZ1"/>
      <c r="WLA1"/>
      <c r="WLB1"/>
      <c r="WLC1"/>
      <c r="WLD1"/>
      <c r="WLE1"/>
      <c r="WLF1"/>
      <c r="WLG1"/>
      <c r="WLH1"/>
      <c r="WLI1"/>
      <c r="WLJ1"/>
      <c r="WLK1"/>
      <c r="WLL1"/>
      <c r="WLM1"/>
      <c r="WLN1"/>
      <c r="WLO1"/>
      <c r="WLP1"/>
      <c r="WLQ1"/>
      <c r="WLR1"/>
      <c r="WLS1"/>
      <c r="WLT1"/>
      <c r="WLU1"/>
      <c r="WLV1"/>
      <c r="WLW1"/>
      <c r="WLX1"/>
      <c r="WLY1"/>
      <c r="WLZ1"/>
      <c r="WMA1"/>
      <c r="WMB1"/>
      <c r="WMC1"/>
      <c r="WMD1"/>
      <c r="WME1"/>
      <c r="WMF1"/>
      <c r="WMG1"/>
      <c r="WMH1"/>
      <c r="WMI1"/>
      <c r="WMJ1"/>
      <c r="WMK1"/>
      <c r="WML1"/>
      <c r="WMM1"/>
      <c r="WMN1"/>
      <c r="WMO1"/>
      <c r="WMP1"/>
      <c r="WMQ1"/>
      <c r="WMR1"/>
      <c r="WMS1"/>
      <c r="WMT1"/>
      <c r="WMU1"/>
      <c r="WMV1"/>
      <c r="WMW1"/>
      <c r="WMX1"/>
      <c r="WMY1"/>
      <c r="WMZ1"/>
      <c r="WNA1"/>
      <c r="WNB1"/>
      <c r="WNC1"/>
      <c r="WND1"/>
      <c r="WNE1"/>
      <c r="WNF1"/>
      <c r="WNG1"/>
      <c r="WNH1"/>
      <c r="WNI1"/>
      <c r="WNJ1"/>
      <c r="WNK1"/>
      <c r="WNL1"/>
      <c r="WNM1"/>
      <c r="WNN1"/>
      <c r="WNO1"/>
      <c r="WNP1"/>
      <c r="WNQ1"/>
      <c r="WNR1"/>
      <c r="WNS1"/>
      <c r="WNT1"/>
      <c r="WNU1"/>
      <c r="WNV1"/>
      <c r="WNW1"/>
      <c r="WNX1"/>
      <c r="WNY1"/>
      <c r="WNZ1"/>
      <c r="WOA1"/>
      <c r="WOB1"/>
      <c r="WOC1"/>
      <c r="WOD1"/>
      <c r="WOE1"/>
      <c r="WOF1"/>
      <c r="WOG1"/>
      <c r="WOH1"/>
      <c r="WOI1"/>
      <c r="WOJ1"/>
      <c r="WOK1"/>
      <c r="WOL1"/>
      <c r="WOM1"/>
      <c r="WON1"/>
      <c r="WOO1"/>
      <c r="WOP1"/>
      <c r="WOQ1"/>
      <c r="WOR1"/>
      <c r="WOS1"/>
      <c r="WOT1"/>
      <c r="WOU1"/>
      <c r="WOV1"/>
      <c r="WOW1"/>
      <c r="WOX1"/>
      <c r="WOY1"/>
      <c r="WOZ1"/>
      <c r="WPA1"/>
      <c r="WPB1"/>
      <c r="WPC1"/>
      <c r="WPD1"/>
      <c r="WPE1"/>
      <c r="WPF1"/>
      <c r="WPG1"/>
      <c r="WPH1"/>
      <c r="WPI1"/>
      <c r="WPJ1"/>
      <c r="WPK1"/>
      <c r="WPL1"/>
      <c r="WPM1"/>
      <c r="WPN1"/>
      <c r="WPO1"/>
      <c r="WPP1"/>
      <c r="WPQ1"/>
      <c r="WPR1"/>
      <c r="WPS1"/>
      <c r="WPT1"/>
      <c r="WPU1"/>
      <c r="WPV1"/>
      <c r="WPW1"/>
      <c r="WPX1"/>
      <c r="WPY1"/>
      <c r="WPZ1"/>
      <c r="WQA1"/>
      <c r="WQB1"/>
      <c r="WQC1"/>
      <c r="WQD1"/>
      <c r="WQE1"/>
      <c r="WQF1"/>
      <c r="WQG1"/>
      <c r="WQH1"/>
      <c r="WQI1"/>
      <c r="WQJ1"/>
      <c r="WQK1"/>
      <c r="WQL1"/>
      <c r="WQM1"/>
      <c r="WQN1"/>
      <c r="WQO1"/>
      <c r="WQP1"/>
      <c r="WQQ1"/>
      <c r="WQR1"/>
      <c r="WQS1"/>
      <c r="WQT1"/>
      <c r="WQU1"/>
      <c r="WQV1"/>
      <c r="WQW1"/>
      <c r="WQX1"/>
      <c r="WQY1"/>
      <c r="WQZ1"/>
      <c r="WRA1"/>
      <c r="WRB1"/>
      <c r="WRC1"/>
      <c r="WRD1"/>
      <c r="WRE1"/>
      <c r="WRF1"/>
      <c r="WRG1"/>
      <c r="WRH1"/>
      <c r="WRI1"/>
      <c r="WRJ1"/>
      <c r="WRK1"/>
      <c r="WRL1"/>
      <c r="WRM1"/>
      <c r="WRN1"/>
      <c r="WRO1"/>
      <c r="WRP1"/>
      <c r="WRQ1"/>
      <c r="WRR1"/>
      <c r="WRS1"/>
      <c r="WRT1"/>
      <c r="WRU1"/>
      <c r="WRV1"/>
      <c r="WRW1"/>
      <c r="WRX1"/>
      <c r="WRY1"/>
      <c r="WRZ1"/>
      <c r="WSA1"/>
      <c r="WSB1"/>
      <c r="WSC1"/>
      <c r="WSD1"/>
      <c r="WSE1"/>
      <c r="WSF1"/>
      <c r="WSG1"/>
      <c r="WSH1"/>
      <c r="WSI1"/>
      <c r="WSJ1"/>
      <c r="WSK1"/>
      <c r="WSL1"/>
      <c r="WSM1"/>
      <c r="WSN1"/>
      <c r="WSO1"/>
      <c r="WSP1"/>
      <c r="WSQ1"/>
      <c r="WSR1"/>
      <c r="WSS1"/>
      <c r="WST1"/>
      <c r="WSU1"/>
      <c r="WSV1"/>
      <c r="WSW1"/>
      <c r="WSX1"/>
      <c r="WSY1"/>
      <c r="WSZ1"/>
      <c r="WTA1"/>
      <c r="WTB1"/>
      <c r="WTC1"/>
      <c r="WTD1"/>
      <c r="WTE1"/>
      <c r="WTF1"/>
      <c r="WTG1"/>
      <c r="WTH1"/>
      <c r="WTI1"/>
      <c r="WTJ1"/>
      <c r="WTK1"/>
      <c r="WTL1"/>
      <c r="WTM1"/>
      <c r="WTN1"/>
      <c r="WTO1"/>
      <c r="WTP1"/>
      <c r="WTQ1"/>
      <c r="WTR1"/>
      <c r="WTS1"/>
      <c r="WTT1"/>
      <c r="WTU1"/>
      <c r="WTV1"/>
      <c r="WTW1"/>
      <c r="WTX1"/>
      <c r="WTY1"/>
      <c r="WTZ1"/>
      <c r="WUA1"/>
      <c r="WUB1"/>
      <c r="WUC1"/>
      <c r="WUD1"/>
      <c r="WUE1"/>
      <c r="WUF1"/>
      <c r="WUG1"/>
      <c r="WUH1"/>
      <c r="WUI1"/>
      <c r="WUJ1"/>
      <c r="WUK1"/>
      <c r="WUL1"/>
      <c r="WUM1"/>
      <c r="WUN1"/>
      <c r="WUO1"/>
      <c r="WUP1"/>
      <c r="WUQ1"/>
      <c r="WUR1"/>
      <c r="WUS1"/>
      <c r="WUT1"/>
      <c r="WUU1"/>
      <c r="WUV1"/>
      <c r="WUW1"/>
      <c r="WUX1"/>
      <c r="WUY1"/>
      <c r="WUZ1"/>
      <c r="WVA1"/>
      <c r="WVB1"/>
      <c r="WVC1"/>
      <c r="WVD1"/>
      <c r="WVE1"/>
      <c r="WVF1"/>
      <c r="WVG1"/>
      <c r="WVH1"/>
      <c r="WVI1"/>
      <c r="WVJ1"/>
      <c r="WVK1"/>
      <c r="WVL1"/>
      <c r="WVM1"/>
      <c r="WVN1"/>
      <c r="WVO1"/>
      <c r="WVP1"/>
      <c r="WVQ1"/>
      <c r="WVR1"/>
      <c r="WVS1"/>
      <c r="WVT1"/>
      <c r="WVU1"/>
      <c r="WVV1"/>
      <c r="WVW1"/>
      <c r="WVX1"/>
      <c r="WVY1"/>
      <c r="WVZ1"/>
      <c r="WWA1"/>
      <c r="WWB1"/>
      <c r="WWC1"/>
      <c r="WWD1"/>
      <c r="WWE1"/>
      <c r="WWF1"/>
      <c r="WWG1"/>
      <c r="WWH1"/>
      <c r="WWI1"/>
      <c r="WWJ1"/>
      <c r="WWK1"/>
      <c r="WWL1"/>
      <c r="WWM1"/>
      <c r="WWN1"/>
      <c r="WWO1"/>
      <c r="WWP1"/>
      <c r="WWQ1"/>
      <c r="WWR1"/>
      <c r="WWS1"/>
      <c r="WWT1"/>
      <c r="WWU1"/>
      <c r="WWV1"/>
      <c r="WWW1"/>
      <c r="WWX1"/>
      <c r="WWY1"/>
      <c r="WWZ1"/>
      <c r="WXA1"/>
      <c r="WXB1"/>
      <c r="WXC1"/>
      <c r="WXD1"/>
      <c r="WXE1"/>
      <c r="WXF1"/>
      <c r="WXG1"/>
      <c r="WXH1"/>
      <c r="WXI1"/>
      <c r="WXJ1"/>
      <c r="WXK1"/>
      <c r="WXL1"/>
      <c r="WXM1"/>
      <c r="WXN1"/>
      <c r="WXO1"/>
      <c r="WXP1"/>
      <c r="WXQ1"/>
      <c r="WXR1"/>
      <c r="WXS1"/>
      <c r="WXT1"/>
      <c r="WXU1"/>
      <c r="WXV1"/>
      <c r="WXW1"/>
      <c r="WXX1"/>
      <c r="WXY1"/>
      <c r="WXZ1"/>
      <c r="WYA1"/>
      <c r="WYB1"/>
      <c r="WYC1"/>
      <c r="WYD1"/>
      <c r="WYE1"/>
      <c r="WYF1"/>
      <c r="WYG1"/>
      <c r="WYH1"/>
      <c r="WYI1"/>
      <c r="WYJ1"/>
      <c r="WYK1"/>
      <c r="WYL1"/>
      <c r="WYM1"/>
      <c r="WYN1"/>
      <c r="WYO1"/>
      <c r="WYP1"/>
      <c r="WYQ1"/>
      <c r="WYR1"/>
      <c r="WYS1"/>
      <c r="WYT1"/>
      <c r="WYU1"/>
      <c r="WYV1"/>
      <c r="WYW1"/>
      <c r="WYX1"/>
      <c r="WYY1"/>
      <c r="WYZ1"/>
      <c r="WZA1"/>
      <c r="WZB1"/>
      <c r="WZC1"/>
      <c r="WZD1"/>
      <c r="WZE1"/>
      <c r="WZF1"/>
      <c r="WZG1"/>
      <c r="WZH1"/>
      <c r="WZI1"/>
      <c r="WZJ1"/>
      <c r="WZK1"/>
      <c r="WZL1"/>
      <c r="WZM1"/>
      <c r="WZN1"/>
      <c r="WZO1"/>
      <c r="WZP1"/>
      <c r="WZQ1"/>
      <c r="WZR1"/>
      <c r="WZS1"/>
      <c r="WZT1"/>
      <c r="WZU1"/>
      <c r="WZV1"/>
      <c r="WZW1"/>
      <c r="WZX1"/>
      <c r="WZY1"/>
      <c r="WZZ1"/>
      <c r="XAA1"/>
      <c r="XAB1"/>
      <c r="XAC1"/>
      <c r="XAD1"/>
      <c r="XAE1"/>
      <c r="XAF1"/>
      <c r="XAG1"/>
      <c r="XAH1"/>
      <c r="XAI1"/>
      <c r="XAJ1"/>
      <c r="XAK1"/>
      <c r="XAL1"/>
      <c r="XAM1"/>
      <c r="XAN1"/>
      <c r="XAO1"/>
      <c r="XAP1"/>
      <c r="XAQ1"/>
      <c r="XAR1"/>
      <c r="XAS1"/>
      <c r="XAT1"/>
      <c r="XAU1"/>
      <c r="XAV1"/>
      <c r="XAW1"/>
      <c r="XAX1"/>
      <c r="XAY1"/>
      <c r="XAZ1"/>
      <c r="XBA1"/>
      <c r="XBB1"/>
      <c r="XBC1"/>
      <c r="XBD1"/>
      <c r="XBE1"/>
      <c r="XBF1"/>
      <c r="XBG1"/>
      <c r="XBH1"/>
      <c r="XBI1"/>
      <c r="XBJ1"/>
      <c r="XBK1"/>
      <c r="XBL1"/>
      <c r="XBM1"/>
      <c r="XBN1"/>
      <c r="XBO1"/>
      <c r="XBP1"/>
      <c r="XBQ1"/>
      <c r="XBR1"/>
      <c r="XBS1"/>
      <c r="XBT1"/>
      <c r="XBU1"/>
      <c r="XBV1"/>
      <c r="XBW1"/>
      <c r="XBX1"/>
      <c r="XBY1"/>
      <c r="XBZ1"/>
      <c r="XCA1"/>
      <c r="XCB1"/>
      <c r="XCC1"/>
      <c r="XCD1"/>
      <c r="XCE1"/>
      <c r="XCF1"/>
      <c r="XCG1"/>
      <c r="XCH1"/>
      <c r="XCI1"/>
      <c r="XCJ1"/>
      <c r="XCK1"/>
      <c r="XCL1"/>
      <c r="XCM1"/>
      <c r="XCN1"/>
      <c r="XCO1"/>
      <c r="XCP1"/>
      <c r="XCQ1"/>
      <c r="XCR1"/>
      <c r="XCS1"/>
      <c r="XCT1"/>
      <c r="XCU1"/>
      <c r="XCV1"/>
      <c r="XCW1"/>
      <c r="XCX1"/>
      <c r="XCY1"/>
      <c r="XCZ1"/>
      <c r="XDA1"/>
      <c r="XDB1"/>
      <c r="XDC1"/>
      <c r="XDD1"/>
      <c r="XDE1"/>
      <c r="XDF1"/>
      <c r="XDG1"/>
      <c r="XDH1"/>
      <c r="XDI1"/>
      <c r="XDJ1"/>
      <c r="XDK1"/>
      <c r="XDL1"/>
      <c r="XDM1"/>
      <c r="XDN1"/>
      <c r="XDO1"/>
      <c r="XDP1"/>
      <c r="XDQ1"/>
      <c r="XDR1"/>
      <c r="XDS1"/>
      <c r="XDT1"/>
      <c r="XDU1"/>
      <c r="XDV1"/>
      <c r="XDW1"/>
      <c r="XDX1"/>
      <c r="XDY1"/>
      <c r="XDZ1"/>
      <c r="XEA1"/>
      <c r="XEB1"/>
      <c r="XEC1"/>
      <c r="XED1"/>
      <c r="XEE1"/>
      <c r="XEF1"/>
      <c r="XEG1"/>
      <c r="XEH1"/>
      <c r="XEI1"/>
      <c r="XEJ1"/>
      <c r="XEK1"/>
      <c r="XEL1"/>
      <c r="XEM1"/>
      <c r="XEN1"/>
      <c r="XEO1"/>
      <c r="XEP1"/>
      <c r="XEQ1"/>
      <c r="XER1"/>
      <c r="XES1"/>
      <c r="XET1"/>
      <c r="XEU1"/>
      <c r="XEV1"/>
      <c r="XEW1"/>
      <c r="XEX1"/>
      <c r="XEY1"/>
      <c r="XEZ1"/>
      <c r="XFA1"/>
      <c r="XFB1"/>
      <c r="XFC1"/>
      <c r="XFD1"/>
    </row>
    <row r="2" ht="14.25" spans="1:11">
      <c r="A2" s="3"/>
      <c r="B2" s="83" t="s">
        <v>5</v>
      </c>
      <c r="C2" s="84"/>
      <c r="D2" s="84"/>
      <c r="E2" s="84"/>
      <c r="F2" s="84"/>
      <c r="G2" s="84"/>
      <c r="H2" s="84"/>
      <c r="I2" s="84"/>
      <c r="J2" s="84"/>
      <c r="K2" s="88"/>
    </row>
    <row r="3" ht="14.25" spans="1:11">
      <c r="A3" s="3"/>
      <c r="B3" s="8" t="s">
        <v>33</v>
      </c>
      <c r="C3" s="9" t="s">
        <v>35</v>
      </c>
      <c r="D3" s="9" t="s">
        <v>36</v>
      </c>
      <c r="E3" s="9" t="s">
        <v>37</v>
      </c>
      <c r="F3" s="9" t="s">
        <v>38</v>
      </c>
      <c r="G3" s="9" t="s">
        <v>39</v>
      </c>
      <c r="H3" s="9" t="s">
        <v>40</v>
      </c>
      <c r="I3" s="9" t="s">
        <v>41</v>
      </c>
      <c r="J3" s="9" t="s">
        <v>42</v>
      </c>
      <c r="K3" s="78"/>
    </row>
    <row r="4" ht="14.25" spans="1:11">
      <c r="A4" s="3"/>
      <c r="B4" s="85" t="s">
        <v>52</v>
      </c>
      <c r="C4" s="12">
        <v>-0.192324</v>
      </c>
      <c r="D4" s="12">
        <v>0.0135773</v>
      </c>
      <c r="E4" s="12">
        <f t="shared" ref="E4:E10" si="0">(C4^2)/(D4^2)</f>
        <v>200.650449808388</v>
      </c>
      <c r="F4" s="12">
        <v>0.3962409</v>
      </c>
      <c r="G4" s="7">
        <v>20</v>
      </c>
      <c r="H4" s="86">
        <v>0.02539228</v>
      </c>
      <c r="I4" s="86">
        <v>1.06382914498095</v>
      </c>
      <c r="J4" s="7" t="s">
        <v>618</v>
      </c>
      <c r="K4" s="79"/>
    </row>
    <row r="5" ht="14.25" spans="1:11">
      <c r="A5" s="3"/>
      <c r="B5" s="85" t="s">
        <v>63</v>
      </c>
      <c r="C5" s="12">
        <v>-0.444885</v>
      </c>
      <c r="D5" s="12">
        <v>0.0075906</v>
      </c>
      <c r="E5" s="12">
        <f t="shared" si="0"/>
        <v>3435.1310807763</v>
      </c>
      <c r="F5" s="12">
        <v>0.1491961</v>
      </c>
      <c r="G5" s="7">
        <v>20</v>
      </c>
      <c r="H5" s="86">
        <v>0.017631348</v>
      </c>
      <c r="I5" s="86">
        <v>0.986825651535216</v>
      </c>
      <c r="J5" s="7" t="s">
        <v>619</v>
      </c>
      <c r="K5" s="79"/>
    </row>
    <row r="6" ht="14.25" spans="1:11">
      <c r="A6" s="3"/>
      <c r="B6" s="85" t="s">
        <v>620</v>
      </c>
      <c r="C6" s="12">
        <v>0.0816175</v>
      </c>
      <c r="D6" s="12">
        <v>0.00722669</v>
      </c>
      <c r="E6" s="12">
        <f t="shared" si="0"/>
        <v>127.552132854501</v>
      </c>
      <c r="F6" s="12">
        <v>0.4494477</v>
      </c>
      <c r="G6" s="7">
        <v>20</v>
      </c>
      <c r="H6" s="87">
        <v>0.001814434</v>
      </c>
      <c r="I6" s="86">
        <v>1.10433506200326</v>
      </c>
      <c r="J6" s="7" t="s">
        <v>621</v>
      </c>
      <c r="K6" s="79"/>
    </row>
    <row r="7" ht="14.25" spans="1:11">
      <c r="A7" s="3"/>
      <c r="B7" s="85" t="s">
        <v>130</v>
      </c>
      <c r="C7" s="12">
        <v>-0.154165</v>
      </c>
      <c r="D7" s="12">
        <v>0.0127804</v>
      </c>
      <c r="E7" s="12">
        <f t="shared" si="0"/>
        <v>145.506596172372</v>
      </c>
      <c r="F7" s="12">
        <v>0.7865059</v>
      </c>
      <c r="G7" s="7">
        <v>20</v>
      </c>
      <c r="H7" s="86">
        <v>0.01548875</v>
      </c>
      <c r="I7" s="86">
        <v>1.07187151494112</v>
      </c>
      <c r="J7" s="7" t="s">
        <v>622</v>
      </c>
      <c r="K7" s="79"/>
    </row>
    <row r="8" ht="14.25" spans="1:11">
      <c r="A8" s="3"/>
      <c r="B8" s="85" t="s">
        <v>210</v>
      </c>
      <c r="C8" s="12">
        <v>0.332279</v>
      </c>
      <c r="D8" s="12">
        <v>0.0103869</v>
      </c>
      <c r="E8" s="12">
        <f t="shared" si="0"/>
        <v>1023.37284442154</v>
      </c>
      <c r="F8" s="12">
        <v>0.2423766</v>
      </c>
      <c r="G8" s="7">
        <v>20</v>
      </c>
      <c r="H8" s="86">
        <v>0.016376201</v>
      </c>
      <c r="I8" s="86">
        <v>0.978270071833388</v>
      </c>
      <c r="J8" s="7" t="s">
        <v>623</v>
      </c>
      <c r="K8" s="79"/>
    </row>
    <row r="9" ht="14.25" spans="1:11">
      <c r="A9" s="3"/>
      <c r="B9" s="85" t="s">
        <v>624</v>
      </c>
      <c r="C9" s="12">
        <v>0.0553465</v>
      </c>
      <c r="D9" s="12">
        <v>0.00759198</v>
      </c>
      <c r="E9" s="12">
        <f t="shared" si="0"/>
        <v>53.1459547845045</v>
      </c>
      <c r="F9" s="12">
        <v>0.2580337</v>
      </c>
      <c r="G9" s="7">
        <v>20</v>
      </c>
      <c r="H9" s="87">
        <v>0.000829445</v>
      </c>
      <c r="I9" s="86">
        <v>1.19370987537907</v>
      </c>
      <c r="J9" s="7" t="s">
        <v>625</v>
      </c>
      <c r="K9" s="79"/>
    </row>
    <row r="10" ht="14.25" spans="1:11">
      <c r="A10" s="3"/>
      <c r="B10" s="85" t="s">
        <v>626</v>
      </c>
      <c r="C10" s="12">
        <v>0.158249</v>
      </c>
      <c r="D10" s="12">
        <v>0.00798665</v>
      </c>
      <c r="E10" s="12">
        <f t="shared" si="0"/>
        <v>392.60212256011</v>
      </c>
      <c r="F10" s="12">
        <v>0.08518563</v>
      </c>
      <c r="G10" s="7">
        <v>20</v>
      </c>
      <c r="H10" s="86">
        <v>0.037118835</v>
      </c>
      <c r="I10" s="86">
        <v>0.96462177256729</v>
      </c>
      <c r="J10" s="7" t="s">
        <v>627</v>
      </c>
      <c r="K10" s="79"/>
    </row>
    <row r="11" ht="14.25" spans="1:11">
      <c r="A11" s="3"/>
      <c r="B11" s="1" t="s">
        <v>271</v>
      </c>
      <c r="C11" s="77"/>
      <c r="D11" s="77"/>
      <c r="E11" s="77"/>
      <c r="F11" s="77"/>
      <c r="G11" s="77"/>
      <c r="H11" s="77"/>
      <c r="I11" s="77"/>
      <c r="J11" s="77"/>
      <c r="K11" s="78"/>
    </row>
    <row r="12" ht="15" spans="1:11">
      <c r="A12" s="3"/>
      <c r="B12" s="2" t="s">
        <v>272</v>
      </c>
      <c r="C12" s="80"/>
      <c r="D12" s="80"/>
      <c r="E12" s="80"/>
      <c r="F12" s="80"/>
      <c r="G12" s="80"/>
      <c r="H12" s="80"/>
      <c r="I12" s="80"/>
      <c r="J12" s="80"/>
      <c r="K12" s="81"/>
    </row>
    <row r="13" spans="1:11">
      <c r="A13" s="3"/>
      <c r="C13" s="3"/>
      <c r="D13" s="3"/>
      <c r="E13" s="3"/>
      <c r="F13" s="3"/>
      <c r="G13" s="3"/>
      <c r="H13" s="3"/>
      <c r="I13" s="3"/>
      <c r="J13" s="3"/>
      <c r="K13" s="3"/>
    </row>
  </sheetData>
  <mergeCells count="2">
    <mergeCell ref="B2:K2"/>
    <mergeCell ref="L1:L1048576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"/>
  <sheetViews>
    <sheetView workbookViewId="0">
      <selection activeCell="G5" sqref="G5"/>
    </sheetView>
  </sheetViews>
  <sheetFormatPr defaultColWidth="0" defaultRowHeight="14.25" zeroHeight="1" outlineLevelRow="7"/>
  <cols>
    <col min="1" max="1" width="8.725" style="3" customWidth="1"/>
    <col min="2" max="9" width="8.725" customWidth="1"/>
    <col min="10" max="10" width="11.9083333333333" style="44" customWidth="1"/>
    <col min="11" max="17" width="8.725" customWidth="1"/>
    <col min="18" max="24" width="0" hidden="1" customWidth="1"/>
    <col min="25" max="16384" width="8.725" hidden="1"/>
  </cols>
  <sheetData>
    <row r="1" s="3" customFormat="1" ht="15" spans="10:10">
      <c r="J1" s="43"/>
    </row>
    <row r="2" spans="2:17">
      <c r="B2" s="70" t="s">
        <v>6</v>
      </c>
      <c r="C2" s="6"/>
      <c r="D2" s="6"/>
      <c r="E2" s="6"/>
      <c r="F2" s="6"/>
      <c r="G2" s="6"/>
      <c r="H2" s="6"/>
      <c r="I2" s="6"/>
      <c r="J2" s="47"/>
      <c r="K2" s="6"/>
      <c r="L2" s="6"/>
      <c r="M2" s="6"/>
      <c r="N2" s="6"/>
      <c r="O2" s="6"/>
      <c r="P2" s="19"/>
      <c r="Q2" s="3"/>
    </row>
    <row r="3" spans="1:17">
      <c r="A3" s="71"/>
      <c r="B3" s="72" t="s">
        <v>33</v>
      </c>
      <c r="C3" s="73" t="s">
        <v>35</v>
      </c>
      <c r="D3" s="73" t="s">
        <v>36</v>
      </c>
      <c r="E3" s="73" t="s">
        <v>37</v>
      </c>
      <c r="F3" s="73" t="s">
        <v>278</v>
      </c>
      <c r="G3" s="73" t="s">
        <v>628</v>
      </c>
      <c r="H3" s="73" t="s">
        <v>39</v>
      </c>
      <c r="I3" s="73" t="s">
        <v>41</v>
      </c>
      <c r="J3" s="73" t="s">
        <v>42</v>
      </c>
      <c r="K3" s="77"/>
      <c r="L3" s="77"/>
      <c r="M3" s="77"/>
      <c r="N3" s="77"/>
      <c r="O3" s="77"/>
      <c r="P3" s="78"/>
      <c r="Q3" s="3"/>
    </row>
    <row r="4" spans="1:17">
      <c r="A4" s="71"/>
      <c r="B4" s="74" t="s">
        <v>358</v>
      </c>
      <c r="C4" s="13">
        <v>-0.326142</v>
      </c>
      <c r="D4" s="13">
        <v>0.00941493</v>
      </c>
      <c r="E4" s="13">
        <f>(C4^2)/(D4^2)</f>
        <v>1199.99453839207</v>
      </c>
      <c r="F4" s="13">
        <v>0.02104548</v>
      </c>
      <c r="G4" s="13">
        <v>0.9888478</v>
      </c>
      <c r="H4" s="14">
        <v>20</v>
      </c>
      <c r="I4" s="13">
        <v>3.24083171816834</v>
      </c>
      <c r="J4" s="7" t="s">
        <v>629</v>
      </c>
      <c r="K4" s="3"/>
      <c r="L4" s="3"/>
      <c r="M4" s="3"/>
      <c r="N4" s="3"/>
      <c r="O4" s="3"/>
      <c r="P4" s="79"/>
      <c r="Q4" s="3"/>
    </row>
    <row r="5" spans="1:17">
      <c r="A5" s="71"/>
      <c r="B5" s="74" t="s">
        <v>630</v>
      </c>
      <c r="C5" s="13">
        <v>-0.236988</v>
      </c>
      <c r="D5" s="13">
        <v>0.00795681</v>
      </c>
      <c r="E5" s="13">
        <f>(C5^2)/(D5^2)</f>
        <v>887.104406084742</v>
      </c>
      <c r="F5" s="13">
        <v>0.03576356</v>
      </c>
      <c r="G5" s="13">
        <v>0.9195312</v>
      </c>
      <c r="H5" s="14">
        <v>20</v>
      </c>
      <c r="I5" s="13">
        <v>0.328969578189917</v>
      </c>
      <c r="J5" s="7" t="s">
        <v>631</v>
      </c>
      <c r="K5" s="3"/>
      <c r="L5" s="3"/>
      <c r="M5" s="3"/>
      <c r="N5" s="3"/>
      <c r="O5" s="3"/>
      <c r="P5" s="79"/>
      <c r="Q5" s="3"/>
    </row>
    <row r="6" spans="2:17">
      <c r="B6" s="15" t="s">
        <v>271</v>
      </c>
      <c r="C6" s="75"/>
      <c r="D6" s="75"/>
      <c r="E6" s="75"/>
      <c r="F6" s="75"/>
      <c r="G6" s="75"/>
      <c r="H6" s="75"/>
      <c r="I6" s="75"/>
      <c r="J6" s="75"/>
      <c r="K6" s="17"/>
      <c r="L6" s="17"/>
      <c r="M6" s="17"/>
      <c r="N6" s="17"/>
      <c r="O6" s="17"/>
      <c r="P6" s="22"/>
      <c r="Q6" s="3"/>
    </row>
    <row r="7" ht="15" spans="2:17">
      <c r="B7" s="2" t="s">
        <v>524</v>
      </c>
      <c r="C7" s="76"/>
      <c r="D7" s="76"/>
      <c r="E7" s="76"/>
      <c r="F7" s="76"/>
      <c r="G7" s="76"/>
      <c r="H7" s="76"/>
      <c r="I7" s="76"/>
      <c r="J7" s="76"/>
      <c r="K7" s="80"/>
      <c r="L7" s="80"/>
      <c r="M7" s="80"/>
      <c r="N7" s="80"/>
      <c r="O7" s="80"/>
      <c r="P7" s="81"/>
      <c r="Q7" s="3"/>
    </row>
    <row r="8" spans="2:17">
      <c r="B8" s="3"/>
      <c r="C8" s="3"/>
      <c r="D8" s="3"/>
      <c r="E8" s="3"/>
      <c r="F8" s="3"/>
      <c r="G8" s="3"/>
      <c r="H8" s="3"/>
      <c r="I8" s="3"/>
      <c r="J8" s="43"/>
      <c r="K8" s="3"/>
      <c r="L8" s="3"/>
      <c r="M8" s="3"/>
      <c r="N8" s="3"/>
      <c r="O8" s="3"/>
      <c r="P8" s="3"/>
      <c r="Q8" s="3"/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10"/>
  <sheetViews>
    <sheetView workbookViewId="0">
      <selection activeCell="B2" sqref="B2"/>
    </sheetView>
  </sheetViews>
  <sheetFormatPr defaultColWidth="0" defaultRowHeight="14.25" customHeight="1" zeroHeight="1"/>
  <cols>
    <col min="1" max="1" width="8.725" style="43" customWidth="1"/>
    <col min="2" max="2" width="17.9083333333333" style="43" customWidth="1"/>
    <col min="3" max="3" width="9.90833333333333" style="43" customWidth="1"/>
    <col min="4" max="4" width="16.2666666666667" style="43" customWidth="1"/>
    <col min="5" max="5" width="17.3666666666667" style="43" customWidth="1"/>
    <col min="6" max="6" width="18.0916666666667" style="43" customWidth="1"/>
    <col min="7" max="7" width="18.3666666666667" style="43" customWidth="1"/>
    <col min="8" max="8" width="12.1833333333333" style="43" customWidth="1"/>
    <col min="9" max="9" width="13.2666666666667" style="43" customWidth="1"/>
    <col min="10" max="10" width="8.725" style="43" customWidth="1"/>
    <col min="11" max="11" width="10.9083333333333" style="43" customWidth="1"/>
    <col min="12" max="12" width="9.81666666666667" style="43" customWidth="1"/>
    <col min="13" max="13" width="15.6333333333333" style="43" customWidth="1"/>
    <col min="14" max="14" width="13.5416666666667" style="43" customWidth="1"/>
    <col min="15" max="15" width="3.09166666666667" style="43" customWidth="1"/>
    <col min="16" max="16" width="8.725" style="43" customWidth="1"/>
    <col min="17" max="17" width="0" style="44" hidden="1" customWidth="1"/>
    <col min="18" max="16384" width="0" style="44" hidden="1"/>
  </cols>
  <sheetData>
    <row r="1" s="43" customFormat="1" ht="20" customHeight="1"/>
    <row r="2" ht="20" customHeight="1" spans="2:15">
      <c r="B2" s="45" t="s">
        <v>632</v>
      </c>
      <c r="C2" s="46"/>
      <c r="D2" s="47"/>
      <c r="E2" s="47"/>
      <c r="F2" s="47"/>
      <c r="G2" s="47"/>
      <c r="H2" s="47"/>
      <c r="I2" s="47"/>
      <c r="J2" s="47"/>
      <c r="K2" s="47"/>
      <c r="L2" s="59"/>
      <c r="M2" s="60"/>
      <c r="N2" s="61"/>
      <c r="O2" s="61"/>
    </row>
    <row r="3" ht="20" customHeight="1" spans="2:15">
      <c r="B3" s="48" t="s">
        <v>633</v>
      </c>
      <c r="C3" s="49" t="s">
        <v>33</v>
      </c>
      <c r="D3" s="50" t="s">
        <v>274</v>
      </c>
      <c r="E3" s="50" t="s">
        <v>35</v>
      </c>
      <c r="F3" s="50" t="s">
        <v>36</v>
      </c>
      <c r="G3" s="50" t="s">
        <v>634</v>
      </c>
      <c r="H3" s="50" t="s">
        <v>635</v>
      </c>
      <c r="I3" s="50" t="s">
        <v>636</v>
      </c>
      <c r="J3" s="50"/>
      <c r="K3" s="50"/>
      <c r="L3" s="50"/>
      <c r="M3" s="62"/>
      <c r="N3" s="53"/>
      <c r="O3" s="53"/>
    </row>
    <row r="4" ht="20" customHeight="1" spans="2:15">
      <c r="B4" s="51" t="s">
        <v>637</v>
      </c>
      <c r="C4" s="52" t="s">
        <v>210</v>
      </c>
      <c r="D4" s="53" t="s">
        <v>211</v>
      </c>
      <c r="E4" s="54">
        <v>-1.1350658</v>
      </c>
      <c r="F4" s="54">
        <v>0.06010209</v>
      </c>
      <c r="G4" s="55">
        <v>1.49e-79</v>
      </c>
      <c r="H4" s="53">
        <v>1</v>
      </c>
      <c r="I4" s="53" t="s">
        <v>638</v>
      </c>
      <c r="J4" s="53"/>
      <c r="K4" s="63"/>
      <c r="L4" s="63"/>
      <c r="M4" s="64"/>
      <c r="N4" s="65"/>
      <c r="O4" s="66"/>
    </row>
    <row r="5" ht="20" customHeight="1" spans="2:13">
      <c r="B5" s="51" t="s">
        <v>639</v>
      </c>
      <c r="C5" s="53"/>
      <c r="D5" s="53" t="s">
        <v>640</v>
      </c>
      <c r="E5" s="54">
        <v>0.352869</v>
      </c>
      <c r="F5" s="54">
        <v>0.0115967</v>
      </c>
      <c r="G5" s="55">
        <v>2.31e-203</v>
      </c>
      <c r="H5" s="56">
        <v>0.034</v>
      </c>
      <c r="I5" s="56">
        <v>0.966</v>
      </c>
      <c r="M5" s="67"/>
    </row>
    <row r="6" ht="20" customHeight="1" spans="2:13">
      <c r="B6" s="51" t="s">
        <v>641</v>
      </c>
      <c r="C6" s="53" t="s">
        <v>52</v>
      </c>
      <c r="D6" s="53" t="s">
        <v>53</v>
      </c>
      <c r="E6" s="54">
        <v>0.3657201</v>
      </c>
      <c r="F6" s="54">
        <v>0.04709931</v>
      </c>
      <c r="G6" s="55">
        <v>8.17e-15</v>
      </c>
      <c r="H6" s="56">
        <v>0.149</v>
      </c>
      <c r="I6" s="56">
        <v>0.851</v>
      </c>
      <c r="M6" s="67"/>
    </row>
    <row r="7" ht="20" customHeight="1" spans="2:13">
      <c r="B7" s="51"/>
      <c r="C7" s="53" t="s">
        <v>63</v>
      </c>
      <c r="D7" s="53" t="s">
        <v>64</v>
      </c>
      <c r="E7" s="54">
        <v>0.5753083</v>
      </c>
      <c r="F7" s="54">
        <v>0.04119841</v>
      </c>
      <c r="G7" s="55">
        <v>2.57e-44</v>
      </c>
      <c r="H7" s="53">
        <v>1</v>
      </c>
      <c r="I7" s="53" t="s">
        <v>638</v>
      </c>
      <c r="M7" s="67"/>
    </row>
    <row r="8" ht="20" customHeight="1" spans="2:13">
      <c r="B8" s="51"/>
      <c r="C8" s="53" t="s">
        <v>130</v>
      </c>
      <c r="D8" s="53" t="s">
        <v>131</v>
      </c>
      <c r="E8" s="54">
        <v>-0.10416061</v>
      </c>
      <c r="F8" s="54">
        <v>0.009293631</v>
      </c>
      <c r="G8" s="55">
        <v>3.73e-29</v>
      </c>
      <c r="H8" s="56">
        <v>0.993</v>
      </c>
      <c r="I8" s="56">
        <v>0.00703</v>
      </c>
      <c r="M8" s="67"/>
    </row>
    <row r="9" ht="20" customHeight="1" spans="2:13">
      <c r="B9" s="57" t="s">
        <v>642</v>
      </c>
      <c r="C9" s="58"/>
      <c r="D9" s="58"/>
      <c r="E9" s="58"/>
      <c r="F9" s="58"/>
      <c r="G9" s="58"/>
      <c r="H9" s="58"/>
      <c r="I9" s="58"/>
      <c r="J9" s="68"/>
      <c r="K9" s="68"/>
      <c r="L9" s="68"/>
      <c r="M9" s="69"/>
    </row>
    <row r="10" ht="20" customHeight="1" spans="2:9">
      <c r="B10" s="53"/>
      <c r="C10" s="53"/>
      <c r="D10" s="53"/>
      <c r="E10" s="53"/>
      <c r="F10" s="53"/>
      <c r="G10" s="53"/>
      <c r="H10" s="53"/>
      <c r="I10" s="53"/>
    </row>
  </sheetData>
  <mergeCells count="2">
    <mergeCell ref="B6:B8"/>
    <mergeCell ref="C4:C5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whisper</cp:lastModifiedBy>
  <dcterms:created xsi:type="dcterms:W3CDTF">2024-05-22T06:05:00Z</dcterms:created>
  <cp:lastPrinted>2024-07-16T14:35:00Z</cp:lastPrinted>
  <dcterms:modified xsi:type="dcterms:W3CDTF">2025-06-30T07:2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D2353846164BC9924E640BA198ADD4_11</vt:lpwstr>
  </property>
  <property fmtid="{D5CDD505-2E9C-101B-9397-08002B2CF9AE}" pid="3" name="KSOProductBuildVer">
    <vt:lpwstr>2052-12.1.0.21541</vt:lpwstr>
  </property>
</Properties>
</file>